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drawings/drawing9.xml" ContentType="application/vnd.openxmlformats-officedocument.drawing+xml"/>
  <Override PartName="/xl/drawings/drawing10.xml" ContentType="application/vnd.openxmlformats-officedocument.drawing+xml"/>
  <Override PartName="/xl/drawings/drawing11.xml" ContentType="application/vnd.openxmlformats-officedocument.drawing+xml"/>
  <Override PartName="/xl/drawings/drawing12.xml" ContentType="application/vnd.openxmlformats-officedocument.drawing+xml"/>
  <Override PartName="/xl/drawings/drawing1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mmpot\Box\aaa_private\NMD paper\Rebuttal\FINAL DOCUMENTS 2026\"/>
    </mc:Choice>
  </mc:AlternateContent>
  <xr:revisionPtr revIDLastSave="0" documentId="13_ncr:1_{DEFDBE4E-4815-4F26-A230-AA7B11144B49}" xr6:coauthVersionLast="47" xr6:coauthVersionMax="47" xr10:uidLastSave="{00000000-0000-0000-0000-000000000000}"/>
  <bookViews>
    <workbookView xWindow="10485" yWindow="420" windowWidth="18060" windowHeight="14955" tabRatio="724" firstSheet="11" activeTab="14" xr2:uid="{00000000-000D-0000-FFFF-FFFF00000000}"/>
  </bookViews>
  <sheets>
    <sheet name="Figure 2b-d" sheetId="6" r:id="rId1"/>
    <sheet name="Extended Data 2a" sheetId="3" r:id="rId2"/>
    <sheet name="Extended Data 2b" sheetId="8" r:id="rId3"/>
    <sheet name="Figure 3d" sheetId="13" r:id="rId4"/>
    <sheet name="Figure 3f" sheetId="15" r:id="rId5"/>
    <sheet name="Figure 4e" sheetId="38" r:id="rId6"/>
    <sheet name="Figure 4f" sheetId="39" r:id="rId7"/>
    <sheet name="Figure 4i-j" sheetId="23" r:id="rId8"/>
    <sheet name="Extended Data 4b" sheetId="37" r:id="rId9"/>
    <sheet name="Figure 5d" sheetId="22" r:id="rId10"/>
    <sheet name="Figure 5e" sheetId="25" r:id="rId11"/>
    <sheet name="Extended Data 5a" sheetId="26" r:id="rId12"/>
    <sheet name="Extended Data 5c" sheetId="28" r:id="rId13"/>
    <sheet name="Extended Data 5d-e" sheetId="29" r:id="rId14"/>
    <sheet name="Extended Data Figure 5f-g" sheetId="3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26" l="1"/>
  <c r="G3" i="26"/>
  <c r="G4" i="26"/>
  <c r="I3" i="26" s="1"/>
  <c r="G5" i="26"/>
  <c r="H3" i="26" s="1"/>
  <c r="E6" i="26"/>
  <c r="G6" i="26"/>
  <c r="G7" i="26"/>
  <c r="H6" i="26" s="1"/>
  <c r="G8" i="26"/>
  <c r="E9" i="26"/>
  <c r="G9" i="26"/>
  <c r="H9" i="26" s="1"/>
  <c r="G10" i="26"/>
  <c r="G11" i="26"/>
  <c r="E12" i="26"/>
  <c r="G12" i="26"/>
  <c r="G13" i="26"/>
  <c r="H12" i="26" s="1"/>
  <c r="G14" i="26"/>
  <c r="I12" i="26" s="1"/>
  <c r="I6" i="26" l="1"/>
  <c r="I9" i="26"/>
  <c r="C5" i="3"/>
  <c r="C8" i="3"/>
  <c r="C11" i="3"/>
  <c r="C14" i="3"/>
  <c r="C17" i="3"/>
  <c r="C20" i="3"/>
  <c r="C23" i="3"/>
  <c r="C26" i="3"/>
  <c r="C29" i="3"/>
  <c r="C32" i="3"/>
  <c r="C35" i="3"/>
  <c r="C38" i="3"/>
  <c r="C41" i="3"/>
  <c r="C44" i="3"/>
  <c r="C47" i="3"/>
  <c r="C2" i="3"/>
  <c r="G14" i="30"/>
  <c r="G13" i="30"/>
  <c r="I12" i="30"/>
  <c r="G12" i="30"/>
  <c r="E12" i="30"/>
  <c r="G11" i="30"/>
  <c r="G10" i="30"/>
  <c r="G9" i="30"/>
  <c r="I9" i="30" s="1"/>
  <c r="E9" i="30"/>
  <c r="G8" i="30"/>
  <c r="G7" i="30"/>
  <c r="G6" i="30"/>
  <c r="E6" i="30"/>
  <c r="G5" i="30"/>
  <c r="G4" i="30"/>
  <c r="G3" i="30"/>
  <c r="I3" i="30" s="1"/>
  <c r="E3" i="30"/>
  <c r="I6" i="30" l="1"/>
  <c r="H12" i="30"/>
  <c r="H9" i="30"/>
  <c r="H3" i="30"/>
  <c r="H6" i="30"/>
  <c r="D17" i="29"/>
  <c r="C17" i="29"/>
  <c r="E16" i="29"/>
  <c r="E15" i="29"/>
  <c r="E14" i="29"/>
  <c r="E17" i="29" s="1"/>
  <c r="D13" i="29"/>
  <c r="C13" i="29"/>
  <c r="E12" i="29"/>
  <c r="E11" i="29"/>
  <c r="E13" i="29" s="1"/>
  <c r="E10" i="29"/>
  <c r="D9" i="29"/>
  <c r="C9" i="29"/>
  <c r="E8" i="29"/>
  <c r="E7" i="29"/>
  <c r="E6" i="29"/>
  <c r="D5" i="29"/>
  <c r="C5" i="29"/>
  <c r="E4" i="29"/>
  <c r="E3" i="29"/>
  <c r="E2" i="29"/>
  <c r="E5" i="29" l="1"/>
  <c r="E9" i="29"/>
  <c r="E17" i="25"/>
  <c r="D17" i="25"/>
  <c r="C17" i="25"/>
  <c r="E13" i="25"/>
  <c r="D13" i="25"/>
  <c r="C13" i="25"/>
  <c r="E9" i="25"/>
  <c r="D9" i="25"/>
  <c r="C9" i="25"/>
  <c r="E5" i="25"/>
  <c r="D5" i="25"/>
  <c r="C5" i="25"/>
  <c r="D8" i="23" l="1"/>
  <c r="D7" i="23"/>
  <c r="D6" i="23"/>
  <c r="D5" i="23"/>
  <c r="D4" i="23"/>
  <c r="D3" i="23"/>
  <c r="E33" i="22"/>
  <c r="D33" i="22"/>
  <c r="C33" i="22"/>
  <c r="E29" i="22"/>
  <c r="D29" i="22"/>
  <c r="C29" i="22"/>
  <c r="E25" i="22"/>
  <c r="D25" i="22"/>
  <c r="C25" i="22"/>
  <c r="E21" i="22"/>
  <c r="D21" i="22"/>
  <c r="C21" i="22"/>
  <c r="E17" i="22"/>
  <c r="D17" i="22"/>
  <c r="C17" i="22"/>
  <c r="E13" i="22"/>
  <c r="D13" i="22"/>
  <c r="C13" i="22"/>
  <c r="E9" i="22"/>
  <c r="D9" i="22"/>
  <c r="C9" i="22"/>
  <c r="E5" i="22"/>
  <c r="D5" i="22"/>
  <c r="C5" i="22"/>
  <c r="E4" i="23" l="1"/>
  <c r="E3" i="23"/>
  <c r="E5" i="23"/>
  <c r="C17" i="15"/>
  <c r="B17" i="15"/>
  <c r="D14" i="15"/>
  <c r="D17" i="15" s="1"/>
  <c r="D13" i="15"/>
  <c r="C13" i="15"/>
  <c r="B13" i="15"/>
  <c r="D12" i="15"/>
  <c r="D10" i="15"/>
  <c r="C9" i="15"/>
  <c r="B9" i="15"/>
  <c r="D7" i="15"/>
  <c r="D6" i="15"/>
  <c r="D9" i="15" s="1"/>
  <c r="C5" i="15"/>
  <c r="B5" i="15"/>
  <c r="D3" i="15"/>
  <c r="D2" i="15"/>
  <c r="D5" i="15" s="1"/>
  <c r="C17" i="13" l="1"/>
  <c r="B17" i="13"/>
  <c r="D16" i="13"/>
  <c r="D15" i="13"/>
  <c r="D17" i="13" s="1"/>
  <c r="D14" i="13"/>
  <c r="C13" i="13"/>
  <c r="B13" i="13"/>
  <c r="D12" i="13"/>
  <c r="D11" i="13"/>
  <c r="D10" i="13"/>
  <c r="D13" i="13" s="1"/>
  <c r="C9" i="13"/>
  <c r="B9" i="13"/>
  <c r="D8" i="13"/>
  <c r="D9" i="13" s="1"/>
  <c r="D7" i="13"/>
  <c r="D6" i="13"/>
  <c r="D5" i="13"/>
  <c r="C5" i="13"/>
  <c r="B5" i="13"/>
  <c r="D4" i="13"/>
  <c r="D3" i="13"/>
  <c r="D2" i="13"/>
  <c r="C57" i="8" l="1"/>
  <c r="B57" i="8"/>
  <c r="D56" i="8"/>
  <c r="D55" i="8"/>
  <c r="D54" i="8"/>
  <c r="D57" i="8" s="1"/>
  <c r="D53" i="8"/>
  <c r="C53" i="8"/>
  <c r="B53" i="8"/>
  <c r="D52" i="8"/>
  <c r="D51" i="8"/>
  <c r="D50" i="8"/>
  <c r="C49" i="8"/>
  <c r="B49" i="8"/>
  <c r="D48" i="8"/>
  <c r="D47" i="8"/>
  <c r="D46" i="8"/>
  <c r="D49" i="8" s="1"/>
  <c r="C45" i="8"/>
  <c r="B45" i="8"/>
  <c r="D44" i="8"/>
  <c r="D45" i="8" s="1"/>
  <c r="D43" i="8"/>
  <c r="D42" i="8"/>
  <c r="C41" i="8"/>
  <c r="B41" i="8"/>
  <c r="D40" i="8"/>
  <c r="D39" i="8"/>
  <c r="D38" i="8"/>
  <c r="D41" i="8" s="1"/>
  <c r="C37" i="8"/>
  <c r="B37" i="8"/>
  <c r="D36" i="8"/>
  <c r="D35" i="8"/>
  <c r="D34" i="8"/>
  <c r="D37" i="8" s="1"/>
  <c r="C33" i="8"/>
  <c r="B33" i="8"/>
  <c r="D32" i="8"/>
  <c r="D31" i="8"/>
  <c r="D30" i="8"/>
  <c r="D33" i="8" s="1"/>
  <c r="C29" i="8"/>
  <c r="B29" i="8"/>
  <c r="D28" i="8"/>
  <c r="D27" i="8"/>
  <c r="D26" i="8"/>
  <c r="D29" i="8" s="1"/>
  <c r="D25" i="8"/>
  <c r="C25" i="8"/>
  <c r="B25" i="8"/>
  <c r="D24" i="8"/>
  <c r="D23" i="8"/>
  <c r="D22" i="8"/>
  <c r="C21" i="8"/>
  <c r="B21" i="8"/>
  <c r="D20" i="8"/>
  <c r="D19" i="8"/>
  <c r="D18" i="8"/>
  <c r="D21" i="8" s="1"/>
  <c r="C17" i="8"/>
  <c r="B17" i="8"/>
  <c r="D16" i="8"/>
  <c r="D17" i="8" s="1"/>
  <c r="D15" i="8"/>
  <c r="D14" i="8"/>
  <c r="C13" i="8"/>
  <c r="B13" i="8"/>
  <c r="D12" i="8"/>
  <c r="D11" i="8"/>
  <c r="D10" i="8"/>
  <c r="D13" i="8" s="1"/>
  <c r="C9" i="8"/>
  <c r="B9" i="8"/>
  <c r="D8" i="8"/>
  <c r="D7" i="8"/>
  <c r="D6" i="8"/>
  <c r="D9" i="8" s="1"/>
  <c r="C5" i="8"/>
  <c r="B5" i="8"/>
  <c r="D4" i="8"/>
  <c r="D3" i="8"/>
  <c r="D2" i="8"/>
  <c r="D5" i="8" s="1"/>
  <c r="J24" i="6" l="1"/>
  <c r="I24" i="6"/>
  <c r="G24" i="6"/>
  <c r="F24" i="6"/>
  <c r="D24" i="6"/>
  <c r="J21" i="6"/>
  <c r="I21" i="6"/>
  <c r="G21" i="6"/>
  <c r="F21" i="6"/>
  <c r="D21" i="6"/>
  <c r="J18" i="6"/>
  <c r="I18" i="6"/>
  <c r="G18" i="6"/>
  <c r="F18" i="6"/>
  <c r="D18" i="6"/>
  <c r="J15" i="6"/>
  <c r="I15" i="6"/>
  <c r="G15" i="6"/>
  <c r="F15" i="6"/>
  <c r="D15" i="6"/>
  <c r="J12" i="6"/>
  <c r="I12" i="6"/>
  <c r="G12" i="6"/>
  <c r="F12" i="6"/>
  <c r="D12" i="6"/>
  <c r="J9" i="6"/>
  <c r="I9" i="6"/>
  <c r="G9" i="6"/>
  <c r="F9" i="6"/>
  <c r="D9" i="6"/>
  <c r="J6" i="6"/>
  <c r="I6" i="6"/>
  <c r="G6" i="6"/>
  <c r="F6" i="6"/>
  <c r="D6" i="6"/>
  <c r="J3" i="6"/>
  <c r="I3" i="6"/>
  <c r="G3" i="6"/>
  <c r="F3" i="6"/>
  <c r="D3" i="6"/>
  <c r="E49" i="3" l="1"/>
  <c r="E48" i="3"/>
  <c r="G47" i="3"/>
  <c r="F47" i="3"/>
  <c r="E47" i="3"/>
  <c r="E46" i="3"/>
  <c r="E45" i="3"/>
  <c r="G44" i="3"/>
  <c r="H44" i="3" s="1"/>
  <c r="F44" i="3"/>
  <c r="E44" i="3"/>
  <c r="E43" i="3"/>
  <c r="E42" i="3"/>
  <c r="G41" i="3"/>
  <c r="F41" i="3"/>
  <c r="E41" i="3"/>
  <c r="E40" i="3"/>
  <c r="E39" i="3"/>
  <c r="G38" i="3"/>
  <c r="F38" i="3"/>
  <c r="E38" i="3"/>
  <c r="E37" i="3"/>
  <c r="E36" i="3"/>
  <c r="G35" i="3"/>
  <c r="F35" i="3"/>
  <c r="E35" i="3"/>
  <c r="E34" i="3"/>
  <c r="E33" i="3"/>
  <c r="G32" i="3"/>
  <c r="H32" i="3" s="1"/>
  <c r="F32" i="3"/>
  <c r="E32" i="3"/>
  <c r="E31" i="3"/>
  <c r="E30" i="3"/>
  <c r="G29" i="3"/>
  <c r="H29" i="3" s="1"/>
  <c r="F29" i="3"/>
  <c r="E29" i="3"/>
  <c r="E28" i="3"/>
  <c r="E27" i="3"/>
  <c r="G26" i="3"/>
  <c r="F26" i="3"/>
  <c r="E26" i="3"/>
  <c r="E25" i="3"/>
  <c r="E24" i="3"/>
  <c r="G23" i="3"/>
  <c r="F23" i="3"/>
  <c r="E23" i="3"/>
  <c r="E22" i="3"/>
  <c r="E21" i="3"/>
  <c r="G20" i="3"/>
  <c r="F20" i="3"/>
  <c r="E20" i="3"/>
  <c r="E19" i="3"/>
  <c r="E18" i="3"/>
  <c r="G17" i="3"/>
  <c r="F17" i="3"/>
  <c r="E17" i="3"/>
  <c r="E16" i="3"/>
  <c r="E15" i="3"/>
  <c r="G14" i="3"/>
  <c r="F14" i="3"/>
  <c r="E14" i="3"/>
  <c r="E13" i="3"/>
  <c r="E12" i="3"/>
  <c r="G11" i="3"/>
  <c r="F11" i="3"/>
  <c r="E11" i="3"/>
  <c r="E10" i="3"/>
  <c r="E9" i="3"/>
  <c r="G8" i="3"/>
  <c r="F8" i="3"/>
  <c r="E8" i="3"/>
  <c r="E7" i="3"/>
  <c r="E6" i="3"/>
  <c r="G5" i="3"/>
  <c r="F5" i="3"/>
  <c r="E5" i="3"/>
  <c r="E4" i="3"/>
  <c r="E3" i="3"/>
  <c r="G2" i="3"/>
  <c r="F2" i="3"/>
  <c r="E2" i="3"/>
  <c r="H8" i="3" l="1"/>
  <c r="H2" i="3"/>
  <c r="H14" i="3"/>
  <c r="H17" i="3"/>
  <c r="H26" i="3"/>
  <c r="H35" i="3"/>
  <c r="H11" i="3"/>
  <c r="H20" i="3"/>
  <c r="H38" i="3"/>
  <c r="H5" i="3"/>
  <c r="H47" i="3"/>
  <c r="H41" i="3"/>
  <c r="H23" i="3"/>
</calcChain>
</file>

<file path=xl/sharedStrings.xml><?xml version="1.0" encoding="utf-8"?>
<sst xmlns="http://schemas.openxmlformats.org/spreadsheetml/2006/main" count="234" uniqueCount="132">
  <si>
    <t>Geneotype</t>
  </si>
  <si>
    <t>No. of cells</t>
  </si>
  <si>
    <t>Oct4+ve cells</t>
  </si>
  <si>
    <r>
      <t>TRF2</t>
    </r>
    <r>
      <rPr>
        <vertAlign val="superscript"/>
        <sz val="11"/>
        <color theme="1"/>
        <rFont val="Calibri"/>
        <family val="2"/>
        <scheme val="minor"/>
      </rPr>
      <t>F/F</t>
    </r>
  </si>
  <si>
    <t>% of Oct4+ve cells</t>
  </si>
  <si>
    <t>Av. no. of cells</t>
  </si>
  <si>
    <t>Av. No. of Oct4+ve cells</t>
  </si>
  <si>
    <t>TRF2F/F</t>
  </si>
  <si>
    <t>TRF2F/F +OHT</t>
  </si>
  <si>
    <t xml:space="preserve">SMG5-/- TRF2F/F </t>
  </si>
  <si>
    <t>SMG5-/- TRF2F/F +OHT</t>
  </si>
  <si>
    <t xml:space="preserve">SMG6-/- TRF2F/F </t>
  </si>
  <si>
    <t>SMG6-/- TRF2F/F +OHT</t>
  </si>
  <si>
    <t xml:space="preserve">SMG7-/- TRF2F/F </t>
  </si>
  <si>
    <t>SMG7-/- TRF2F/F +OHT</t>
  </si>
  <si>
    <t xml:space="preserve">SMG8-/- TRF2F/F </t>
  </si>
  <si>
    <t>SMG8-/- TRF2F/F +OHT</t>
  </si>
  <si>
    <t xml:space="preserve">SMG9-/- TRF2F/F </t>
  </si>
  <si>
    <t>SMG9-/- TRF2F/F +OHT</t>
  </si>
  <si>
    <t xml:space="preserve">UPF1-/- TRF2F/F </t>
  </si>
  <si>
    <t>UPF1-/- TRF2F/F +OHT</t>
  </si>
  <si>
    <t xml:space="preserve">MEFs TRF2F/F </t>
  </si>
  <si>
    <t>MEFs TRF2F/F +OHT</t>
  </si>
  <si>
    <t>53BP1 TIFs</t>
  </si>
  <si>
    <t>Experiment</t>
  </si>
  <si>
    <t>Genotype</t>
  </si>
  <si>
    <t>Total no. of cells</t>
  </si>
  <si>
    <t>≥10 53BP1/TelC</t>
  </si>
  <si>
    <t>≥10 gH2AX/TelC</t>
  </si>
  <si>
    <r>
      <t xml:space="preserve">% cells with </t>
    </r>
    <r>
      <rPr>
        <b/>
        <sz val="11"/>
        <color theme="0"/>
        <rFont val="Aptos Narrow"/>
        <family val="2"/>
      </rPr>
      <t>≥</t>
    </r>
    <r>
      <rPr>
        <b/>
        <sz val="11"/>
        <color theme="0"/>
        <rFont val="Calibri"/>
        <family val="2"/>
        <scheme val="minor"/>
      </rPr>
      <t>10 foci</t>
    </r>
  </si>
  <si>
    <t>Average %</t>
  </si>
  <si>
    <t>SD</t>
  </si>
  <si>
    <r>
      <t>TRF2</t>
    </r>
    <r>
      <rPr>
        <vertAlign val="superscript"/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>+OHT</t>
    </r>
  </si>
  <si>
    <r>
      <t>SMG5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TRF2</t>
    </r>
    <r>
      <rPr>
        <vertAlign val="superscript"/>
        <sz val="11"/>
        <color theme="1"/>
        <rFont val="Calibri"/>
        <family val="2"/>
        <scheme val="minor"/>
      </rPr>
      <t>F/F</t>
    </r>
  </si>
  <si>
    <r>
      <t>SMG5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RF2</t>
    </r>
    <r>
      <rPr>
        <vertAlign val="superscript"/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>+OHT</t>
    </r>
  </si>
  <si>
    <r>
      <t>SMG6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TRF2</t>
    </r>
    <r>
      <rPr>
        <vertAlign val="superscript"/>
        <sz val="11"/>
        <color theme="1"/>
        <rFont val="Calibri"/>
        <family val="2"/>
        <scheme val="minor"/>
      </rPr>
      <t>F/F</t>
    </r>
  </si>
  <si>
    <r>
      <t>SMG6</t>
    </r>
    <r>
      <rPr>
        <vertAlign val="superscript"/>
        <sz val="11"/>
        <color theme="1"/>
        <rFont val="Calibri"/>
        <family val="2"/>
        <scheme val="minor"/>
      </rPr>
      <t xml:space="preserve">-/- </t>
    </r>
    <r>
      <rPr>
        <sz val="11"/>
        <color theme="1"/>
        <rFont val="Calibri"/>
        <family val="2"/>
        <scheme val="minor"/>
      </rPr>
      <t>TRF2</t>
    </r>
    <r>
      <rPr>
        <vertAlign val="superscript"/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>+OHT</t>
    </r>
  </si>
  <si>
    <r>
      <t>UPF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TRF2</t>
    </r>
    <r>
      <rPr>
        <vertAlign val="superscript"/>
        <sz val="11"/>
        <color theme="1"/>
        <rFont val="Calibri"/>
        <family val="2"/>
        <scheme val="minor"/>
      </rPr>
      <t>F/F</t>
    </r>
  </si>
  <si>
    <r>
      <t>UPF1</t>
    </r>
    <r>
      <rPr>
        <vertAlign val="superscript"/>
        <sz val="11"/>
        <color theme="1"/>
        <rFont val="Calibri"/>
        <family val="2"/>
        <scheme val="minor"/>
      </rPr>
      <t>-/-</t>
    </r>
    <r>
      <rPr>
        <sz val="11"/>
        <color theme="1"/>
        <rFont val="Calibri"/>
        <family val="2"/>
        <scheme val="minor"/>
      </rPr>
      <t xml:space="preserve"> TRF2</t>
    </r>
    <r>
      <rPr>
        <vertAlign val="superscript"/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>+OHT</t>
    </r>
  </si>
  <si>
    <t>Cell line</t>
  </si>
  <si>
    <t>No. of chromosomes</t>
  </si>
  <si>
    <t>Telomeric fusions</t>
  </si>
  <si>
    <t>% Telomeric fusions</t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t>Total:</t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+OHT</t>
    </r>
  </si>
  <si>
    <r>
      <t>SMG5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SMG5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+OHT</t>
    </r>
  </si>
  <si>
    <r>
      <t>SMG6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SMG6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+OHT</t>
    </r>
  </si>
  <si>
    <r>
      <t>SMG7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SMG7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+OHT</t>
    </r>
  </si>
  <si>
    <r>
      <t>SMG8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SMG8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+OHT</t>
    </r>
  </si>
  <si>
    <r>
      <t>SMG9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SMG9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+OHT</t>
    </r>
  </si>
  <si>
    <r>
      <t>UPF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UPF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+OHT</t>
    </r>
  </si>
  <si>
    <r>
      <t>UPF1</t>
    </r>
    <r>
      <rPr>
        <b/>
        <vertAlign val="superscript"/>
        <sz val="11"/>
        <color theme="1"/>
        <rFont val="Calibri"/>
        <family val="2"/>
        <scheme val="minor"/>
      </rPr>
      <t>dTAG</t>
    </r>
    <r>
      <rPr>
        <b/>
        <sz val="11"/>
        <color theme="1"/>
        <rFont val="Calibri"/>
        <family val="2"/>
        <scheme val="minor"/>
      </rPr>
      <t xml:space="preserve"> 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UPF1</t>
    </r>
    <r>
      <rPr>
        <b/>
        <vertAlign val="superscript"/>
        <sz val="11"/>
        <color theme="1"/>
        <rFont val="Calibri"/>
        <family val="2"/>
        <scheme val="minor"/>
      </rPr>
      <t>dTAG</t>
    </r>
    <r>
      <rPr>
        <b/>
        <sz val="11"/>
        <color theme="1"/>
        <rFont val="Calibri"/>
        <family val="2"/>
        <scheme val="minor"/>
      </rPr>
      <t xml:space="preserve"> +dTAG</t>
    </r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UPF1</t>
    </r>
    <r>
      <rPr>
        <b/>
        <vertAlign val="superscript"/>
        <sz val="11"/>
        <color theme="1"/>
        <rFont val="Calibri"/>
        <family val="2"/>
        <scheme val="minor"/>
      </rPr>
      <t>dTAG</t>
    </r>
    <r>
      <rPr>
        <b/>
        <sz val="11"/>
        <color theme="1"/>
        <rFont val="Calibri"/>
        <family val="2"/>
        <scheme val="minor"/>
      </rPr>
      <t xml:space="preserve"> +OHT</t>
    </r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UPF1</t>
    </r>
    <r>
      <rPr>
        <b/>
        <vertAlign val="superscript"/>
        <sz val="11"/>
        <color theme="1"/>
        <rFont val="Calibri"/>
        <family val="2"/>
        <scheme val="minor"/>
      </rPr>
      <t>dTAG</t>
    </r>
    <r>
      <rPr>
        <b/>
        <sz val="11"/>
        <color theme="1"/>
        <rFont val="Calibri"/>
        <family val="2"/>
        <scheme val="minor"/>
      </rPr>
      <t xml:space="preserve"> +dTAG +OHT</t>
    </r>
  </si>
  <si>
    <r>
      <rPr>
        <b/>
        <i/>
        <sz val="11"/>
        <color theme="1"/>
        <rFont val="Calibri"/>
        <family val="2"/>
        <scheme val="minor"/>
      </rP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iSMG1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OHT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OHT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+iSMG1</t>
    </r>
  </si>
  <si>
    <t>Area above a line (JmageI)</t>
  </si>
  <si>
    <t>H3/INPUT or FL/INPUT</t>
  </si>
  <si>
    <t>FL/INPUT//H3/INPUT</t>
  </si>
  <si>
    <r>
      <t>H3-TRF1</t>
    </r>
    <r>
      <rPr>
        <vertAlign val="superscript"/>
        <sz val="11"/>
        <color theme="1"/>
        <rFont val="Calibri"/>
        <family val="2"/>
        <scheme val="minor"/>
      </rPr>
      <t>dTAG</t>
    </r>
  </si>
  <si>
    <r>
      <t>H3-TRF1</t>
    </r>
    <r>
      <rPr>
        <vertAlign val="superscript"/>
        <sz val="11"/>
        <color theme="1"/>
        <rFont val="Calibri"/>
        <family val="2"/>
        <scheme val="minor"/>
      </rPr>
      <t>dTAG</t>
    </r>
    <r>
      <rPr>
        <sz val="11"/>
        <color theme="1"/>
        <rFont val="Calibri"/>
        <family val="2"/>
        <scheme val="minor"/>
      </rPr>
      <t xml:space="preserve"> +SMG1i</t>
    </r>
  </si>
  <si>
    <r>
      <t>H3-TRF1</t>
    </r>
    <r>
      <rPr>
        <vertAlign val="superscript"/>
        <sz val="11"/>
        <color theme="1"/>
        <rFont val="Calibri"/>
        <family val="2"/>
        <scheme val="minor"/>
      </rPr>
      <t>dTAG</t>
    </r>
    <r>
      <rPr>
        <sz val="11"/>
        <color theme="1"/>
        <rFont val="Calibri"/>
        <family val="2"/>
        <scheme val="minor"/>
      </rPr>
      <t xml:space="preserve"> SMG5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FLAG-TRF1</t>
    </r>
    <r>
      <rPr>
        <vertAlign val="superscript"/>
        <sz val="11"/>
        <color theme="1"/>
        <rFont val="Calibri"/>
        <family val="2"/>
        <scheme val="minor"/>
      </rPr>
      <t>dTAG</t>
    </r>
  </si>
  <si>
    <r>
      <t>FLAG-TRF1</t>
    </r>
    <r>
      <rPr>
        <vertAlign val="superscript"/>
        <sz val="11"/>
        <color theme="1"/>
        <rFont val="Calibri"/>
        <family val="2"/>
        <scheme val="minor"/>
      </rPr>
      <t>dTAG</t>
    </r>
    <r>
      <rPr>
        <sz val="11"/>
        <color theme="1"/>
        <rFont val="Calibri"/>
        <family val="2"/>
        <scheme val="minor"/>
      </rPr>
      <t xml:space="preserve"> +SMG1i</t>
    </r>
  </si>
  <si>
    <r>
      <t>FLAG-TRF1</t>
    </r>
    <r>
      <rPr>
        <vertAlign val="superscript"/>
        <sz val="11"/>
        <color theme="1"/>
        <rFont val="Calibri"/>
        <family val="2"/>
        <scheme val="minor"/>
      </rPr>
      <t>dTAG</t>
    </r>
    <r>
      <rPr>
        <sz val="11"/>
        <color theme="1"/>
        <rFont val="Calibri"/>
        <family val="2"/>
        <scheme val="minor"/>
      </rPr>
      <t xml:space="preserve"> SMG5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Input-TRF1</t>
    </r>
    <r>
      <rPr>
        <vertAlign val="superscript"/>
        <sz val="11"/>
        <color theme="1"/>
        <rFont val="Calibri"/>
        <family val="2"/>
        <scheme val="minor"/>
      </rPr>
      <t>dTAG</t>
    </r>
  </si>
  <si>
    <r>
      <t>Input-TRF1</t>
    </r>
    <r>
      <rPr>
        <vertAlign val="superscript"/>
        <sz val="11"/>
        <color theme="1"/>
        <rFont val="Calibri"/>
        <family val="2"/>
        <scheme val="minor"/>
      </rPr>
      <t>dTAG</t>
    </r>
    <r>
      <rPr>
        <sz val="11"/>
        <color theme="1"/>
        <rFont val="Calibri"/>
        <family val="2"/>
        <scheme val="minor"/>
      </rPr>
      <t xml:space="preserve"> +SMG1i</t>
    </r>
  </si>
  <si>
    <r>
      <t>Input-TRF1</t>
    </r>
    <r>
      <rPr>
        <vertAlign val="superscript"/>
        <sz val="11"/>
        <color theme="1"/>
        <rFont val="Calibri"/>
        <family val="2"/>
        <scheme val="minor"/>
      </rPr>
      <t>dTAG</t>
    </r>
    <r>
      <rPr>
        <sz val="11"/>
        <color theme="1"/>
        <rFont val="Calibri"/>
        <family val="2"/>
        <scheme val="minor"/>
      </rPr>
      <t xml:space="preserve"> SMG5</t>
    </r>
    <r>
      <rPr>
        <vertAlign val="superscript"/>
        <sz val="11"/>
        <color theme="1"/>
        <rFont val="Calibri"/>
        <family val="2"/>
        <scheme val="minor"/>
      </rPr>
      <t>-/-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Smg6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Smg6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  <r>
      <rPr>
        <b/>
        <i/>
        <sz val="11"/>
        <color theme="1"/>
        <rFont val="Calibri"/>
        <family val="2"/>
        <scheme val="minor"/>
      </rPr>
      <t xml:space="preserve"> +DOX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Smg6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  <r>
      <rPr>
        <b/>
        <i/>
        <sz val="11"/>
        <color theme="1"/>
        <rFont val="Calibri"/>
        <family val="2"/>
        <scheme val="minor"/>
      </rPr>
      <t xml:space="preserve"> +OHT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Smg6</t>
    </r>
    <r>
      <rPr>
        <b/>
        <i/>
        <vertAlign val="superscript"/>
        <sz val="11"/>
        <color theme="1"/>
        <rFont val="Calibri"/>
        <family val="2"/>
        <scheme val="minor"/>
      </rPr>
      <t>-/-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  <r>
      <rPr>
        <b/>
        <i/>
        <sz val="11"/>
        <color theme="1"/>
        <rFont val="Calibri"/>
        <family val="2"/>
        <scheme val="minor"/>
      </rPr>
      <t xml:space="preserve"> +OHT +DOX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  <r>
      <rPr>
        <b/>
        <i/>
        <sz val="11"/>
        <color theme="1"/>
        <rFont val="Calibri"/>
        <family val="2"/>
        <scheme val="minor"/>
      </rPr>
      <t xml:space="preserve"> +DOX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  <r>
      <rPr>
        <b/>
        <i/>
        <sz val="11"/>
        <color theme="1"/>
        <rFont val="Calibri"/>
        <family val="2"/>
        <scheme val="minor"/>
      </rPr>
      <t xml:space="preserve"> +OHT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Calibri"/>
        <family val="2"/>
        <scheme val="minor"/>
      </rPr>
      <t>FL</t>
    </r>
    <r>
      <rPr>
        <b/>
        <i/>
        <sz val="11"/>
        <color theme="1"/>
        <rFont val="Calibri"/>
        <family val="2"/>
        <scheme val="minor"/>
      </rPr>
      <t xml:space="preserve"> +OHT +DOX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Symbol"/>
        <family val="1"/>
        <charset val="2"/>
      </rPr>
      <t>D</t>
    </r>
    <r>
      <rPr>
        <b/>
        <i/>
        <vertAlign val="superscript"/>
        <sz val="11"/>
        <color theme="1"/>
        <rFont val="Calibri"/>
        <family val="2"/>
        <scheme val="minor"/>
      </rPr>
      <t>E8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Symbol"/>
        <family val="1"/>
        <charset val="2"/>
      </rPr>
      <t>D</t>
    </r>
    <r>
      <rPr>
        <b/>
        <i/>
        <vertAlign val="superscript"/>
        <sz val="11"/>
        <color theme="1"/>
        <rFont val="Calibri"/>
        <family val="2"/>
        <scheme val="minor"/>
      </rPr>
      <t>E8</t>
    </r>
    <r>
      <rPr>
        <b/>
        <i/>
        <sz val="11"/>
        <color theme="1"/>
        <rFont val="Calibri"/>
        <family val="2"/>
        <scheme val="minor"/>
      </rPr>
      <t xml:space="preserve"> +DOX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Symbol"/>
        <family val="1"/>
        <charset val="2"/>
      </rPr>
      <t>D</t>
    </r>
    <r>
      <rPr>
        <b/>
        <i/>
        <vertAlign val="superscript"/>
        <sz val="11"/>
        <color theme="1"/>
        <rFont val="Calibri"/>
        <family val="2"/>
        <scheme val="minor"/>
      </rPr>
      <t>E8</t>
    </r>
    <r>
      <rPr>
        <b/>
        <i/>
        <sz val="11"/>
        <color theme="1"/>
        <rFont val="Calibri"/>
        <family val="2"/>
        <scheme val="minor"/>
      </rPr>
      <t xml:space="preserve"> +OHT</t>
    </r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iTRF1</t>
    </r>
    <r>
      <rPr>
        <b/>
        <i/>
        <vertAlign val="superscript"/>
        <sz val="11"/>
        <color theme="1"/>
        <rFont val="Symbol"/>
        <family val="1"/>
        <charset val="2"/>
      </rPr>
      <t>D</t>
    </r>
    <r>
      <rPr>
        <b/>
        <i/>
        <vertAlign val="superscript"/>
        <sz val="11"/>
        <color theme="1"/>
        <rFont val="Calibri"/>
        <family val="2"/>
        <scheme val="minor"/>
      </rPr>
      <t>E8</t>
    </r>
    <r>
      <rPr>
        <b/>
        <i/>
        <sz val="11"/>
        <color theme="1"/>
        <rFont val="Calibri"/>
        <family val="2"/>
        <scheme val="minor"/>
      </rPr>
      <t xml:space="preserve"> +OHT +DOX</t>
    </r>
  </si>
  <si>
    <r>
      <t>UPF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iTRF1</t>
    </r>
    <r>
      <rPr>
        <b/>
        <vertAlign val="superscript"/>
        <sz val="11"/>
        <color theme="1"/>
        <rFont val="Calibri"/>
        <family val="2"/>
        <scheme val="minor"/>
      </rPr>
      <t>FL</t>
    </r>
  </si>
  <si>
    <r>
      <t>UPF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iTRF1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+DOX</t>
    </r>
  </si>
  <si>
    <r>
      <t>UPF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iTRF1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+OHT</t>
    </r>
  </si>
  <si>
    <r>
      <t>UPF1</t>
    </r>
    <r>
      <rPr>
        <b/>
        <vertAlign val="superscript"/>
        <sz val="11"/>
        <color theme="1"/>
        <rFont val="Calibri"/>
        <family val="2"/>
        <scheme val="minor"/>
      </rPr>
      <t>-/-</t>
    </r>
    <r>
      <rPr>
        <b/>
        <sz val="11"/>
        <color theme="1"/>
        <rFont val="Calibri"/>
        <family val="2"/>
        <scheme val="minor"/>
      </rPr>
      <t xml:space="preserve"> iTRF1</t>
    </r>
    <r>
      <rPr>
        <b/>
        <vertAlign val="superscript"/>
        <sz val="11"/>
        <color theme="1"/>
        <rFont val="Calibri"/>
        <family val="2"/>
        <scheme val="minor"/>
      </rPr>
      <t>FL</t>
    </r>
    <r>
      <rPr>
        <b/>
        <sz val="11"/>
        <color theme="1"/>
        <rFont val="Calibri"/>
        <family val="2"/>
        <scheme val="minor"/>
      </rPr>
      <t xml:space="preserve"> +OHT +DOX</t>
    </r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 +OHT</t>
    </r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Trf1</t>
    </r>
    <r>
      <rPr>
        <b/>
        <vertAlign val="superscript"/>
        <sz val="11"/>
        <color theme="1"/>
        <rFont val="Calibri"/>
        <family val="2"/>
        <scheme val="minor"/>
      </rPr>
      <t>dTAG</t>
    </r>
    <r>
      <rPr>
        <b/>
        <sz val="11"/>
        <color theme="1"/>
        <rFont val="Calibri"/>
        <family val="2"/>
        <scheme val="minor"/>
      </rPr>
      <t xml:space="preserve"> +OHT+dTAG</t>
    </r>
  </si>
  <si>
    <r>
      <t>Trf2</t>
    </r>
    <r>
      <rPr>
        <b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 xml:space="preserve"> Trf1</t>
    </r>
    <r>
      <rPr>
        <b/>
        <vertAlign val="superscript"/>
        <sz val="11"/>
        <color theme="1"/>
        <rFont val="Calibri"/>
        <family val="2"/>
        <scheme val="minor"/>
      </rPr>
      <t>dTAG</t>
    </r>
  </si>
  <si>
    <r>
      <t xml:space="preserve">No. of cells with </t>
    </r>
    <r>
      <rPr>
        <sz val="11"/>
        <color theme="1"/>
        <rFont val="Aptos Narrow"/>
        <family val="2"/>
      </rPr>
      <t>≥</t>
    </r>
    <r>
      <rPr>
        <sz val="11"/>
        <color theme="1"/>
        <rFont val="Calibri"/>
        <family val="2"/>
      </rPr>
      <t>10 TIFs</t>
    </r>
  </si>
  <si>
    <r>
      <t>TRF2</t>
    </r>
    <r>
      <rPr>
        <vertAlign val="superscript"/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 xml:space="preserve"> TRF1</t>
    </r>
    <r>
      <rPr>
        <vertAlign val="superscript"/>
        <sz val="11"/>
        <color theme="1"/>
        <rFont val="Calibri"/>
        <family val="2"/>
        <scheme val="minor"/>
      </rPr>
      <t>dTAG</t>
    </r>
  </si>
  <si>
    <r>
      <t>TRF2</t>
    </r>
    <r>
      <rPr>
        <vertAlign val="superscript"/>
        <sz val="11"/>
        <color theme="1"/>
        <rFont val="Calibri"/>
        <family val="2"/>
        <scheme val="minor"/>
      </rPr>
      <t>F/F</t>
    </r>
    <r>
      <rPr>
        <sz val="11"/>
        <color theme="1"/>
        <rFont val="Calibri"/>
        <family val="2"/>
        <scheme val="minor"/>
      </rPr>
      <t xml:space="preserve"> TRF1</t>
    </r>
    <r>
      <rPr>
        <vertAlign val="superscript"/>
        <sz val="11"/>
        <color theme="1"/>
        <rFont val="Calibri"/>
        <family val="2"/>
        <scheme val="minor"/>
      </rPr>
      <t>dTAG</t>
    </r>
    <r>
      <rPr>
        <sz val="11"/>
        <color theme="1"/>
        <rFont val="Calibri"/>
        <family val="2"/>
        <scheme val="minor"/>
      </rPr>
      <t xml:space="preserve"> +OHT+dTAG</t>
    </r>
  </si>
  <si>
    <t>E7-E8</t>
  </si>
  <si>
    <t>E7-E9</t>
  </si>
  <si>
    <t>Sum of both events</t>
  </si>
  <si>
    <t>E7-E9/sum of both events</t>
  </si>
  <si>
    <t>% of skipping</t>
  </si>
  <si>
    <t>Average % of skipping</t>
  </si>
  <si>
    <t>SD of skipping</t>
  </si>
  <si>
    <t>% SD</t>
  </si>
  <si>
    <t>B18-1</t>
  </si>
  <si>
    <t>B18-2</t>
  </si>
  <si>
    <t>B18-3</t>
  </si>
  <si>
    <t>SUM</t>
  </si>
  <si>
    <t>UPF1-1</t>
  </si>
  <si>
    <t>UPF1-2</t>
  </si>
  <si>
    <t>UPF1-3</t>
  </si>
  <si>
    <t>SMG6-1</t>
  </si>
  <si>
    <t>SMG6-2</t>
  </si>
  <si>
    <t>SMG6-3</t>
  </si>
  <si>
    <t>SMG5-1</t>
  </si>
  <si>
    <t>SMG5-2</t>
  </si>
  <si>
    <t>SMG5-3</t>
  </si>
  <si>
    <r>
      <rPr>
        <b/>
        <sz val="11"/>
        <color theme="1"/>
        <rFont val="Symbol"/>
        <family val="1"/>
        <charset val="2"/>
      </rPr>
      <t>g</t>
    </r>
    <r>
      <rPr>
        <b/>
        <sz val="11"/>
        <color theme="1"/>
        <rFont val="Calibri"/>
        <family val="2"/>
        <scheme val="minor"/>
      </rPr>
      <t>H2AX TIFs</t>
    </r>
  </si>
  <si>
    <r>
      <t>Smg6</t>
    </r>
    <r>
      <rPr>
        <b/>
        <i/>
        <vertAlign val="superscript"/>
        <sz val="11"/>
        <color theme="1"/>
        <rFont val="Calibri"/>
        <family val="2"/>
        <scheme val="minor"/>
      </rPr>
      <t>-/-</t>
    </r>
  </si>
  <si>
    <r>
      <t>Upf1</t>
    </r>
    <r>
      <rPr>
        <b/>
        <i/>
        <vertAlign val="superscript"/>
        <sz val="11"/>
        <color theme="1"/>
        <rFont val="Calibri"/>
        <family val="2"/>
        <scheme val="minor"/>
      </rPr>
      <t>HM</t>
    </r>
  </si>
  <si>
    <r>
      <t>Relative expression normalized to GAPDH and Ctrl. (</t>
    </r>
    <r>
      <rPr>
        <b/>
        <i/>
        <sz val="11"/>
        <color theme="1"/>
        <rFont val="Calibri"/>
        <family val="2"/>
        <scheme val="minor"/>
      </rP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sz val="11"/>
        <color theme="1"/>
        <rFont val="Calibri"/>
        <family val="2"/>
        <scheme val="minor"/>
      </rPr>
      <t>)</t>
    </r>
  </si>
  <si>
    <t>Bio-Rad CFX Maestro software was used to measure relative expression levels, using a reference gene (GAPDH) and a calibrator sample (control). Relative expression levels from 3 independent experiments (E1, E2 and E3) were plotted.</t>
  </si>
  <si>
    <t>E1</t>
  </si>
  <si>
    <t>E2</t>
  </si>
  <si>
    <t>E3</t>
  </si>
  <si>
    <r>
      <t>Trf2</t>
    </r>
    <r>
      <rPr>
        <b/>
        <i/>
        <vertAlign val="superscript"/>
        <sz val="11"/>
        <color theme="1"/>
        <rFont val="Calibri"/>
        <family val="2"/>
        <scheme val="minor"/>
      </rPr>
      <t>f/f</t>
    </r>
    <r>
      <rPr>
        <b/>
        <i/>
        <sz val="11"/>
        <color theme="1"/>
        <rFont val="Calibri"/>
        <family val="2"/>
        <scheme val="minor"/>
      </rPr>
      <t xml:space="preserve"> +SMG1i</t>
    </r>
  </si>
  <si>
    <t>Bio-Rad CFX Maestro software was used to measure relative expression levels, using a reference gene (GAPDH) and a calibrator sample (control). Relative expression levels from 2 independent experiments (E1 and E2) were plott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16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sz val="11"/>
      <color theme="0"/>
      <name val="Aptos Narrow"/>
      <family val="2"/>
    </font>
    <font>
      <b/>
      <vertAlign val="superscript"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i/>
      <sz val="11"/>
      <color rgb="FFC00000"/>
      <name val="Calibri"/>
      <family val="2"/>
      <scheme val="minor"/>
    </font>
    <font>
      <b/>
      <i/>
      <vertAlign val="superscript"/>
      <sz val="11"/>
      <color theme="1"/>
      <name val="Symbol"/>
      <family val="1"/>
      <charset val="2"/>
    </font>
    <font>
      <sz val="11"/>
      <color theme="1"/>
      <name val="Aptos Narrow"/>
      <family val="2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Symbol"/>
      <family val="1"/>
      <charset val="2"/>
    </font>
  </fonts>
  <fills count="6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</fills>
  <borders count="4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80">
    <xf numFmtId="0" fontId="0" fillId="0" borderId="0" xfId="0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0" fillId="0" borderId="8" xfId="0" applyBorder="1"/>
    <xf numFmtId="0" fontId="0" fillId="0" borderId="11" xfId="0" applyBorder="1"/>
    <xf numFmtId="0" fontId="0" fillId="0" borderId="12" xfId="0" applyBorder="1"/>
    <xf numFmtId="0" fontId="0" fillId="0" borderId="17" xfId="0" applyBorder="1"/>
    <xf numFmtId="0" fontId="0" fillId="0" borderId="18" xfId="0" applyBorder="1"/>
    <xf numFmtId="0" fontId="2" fillId="0" borderId="22" xfId="0" applyFont="1" applyBorder="1" applyAlignment="1">
      <alignment horizontal="left" vertical="center"/>
    </xf>
    <xf numFmtId="0" fontId="2" fillId="0" borderId="23" xfId="0" applyFont="1" applyBorder="1" applyAlignment="1">
      <alignment horizontal="left"/>
    </xf>
    <xf numFmtId="0" fontId="2" fillId="0" borderId="24" xfId="0" applyFont="1" applyBorder="1" applyAlignment="1">
      <alignment horizontal="left"/>
    </xf>
    <xf numFmtId="0" fontId="2" fillId="0" borderId="25" xfId="0" applyFont="1" applyBorder="1" applyAlignment="1">
      <alignment horizontal="left"/>
    </xf>
    <xf numFmtId="0" fontId="2" fillId="0" borderId="26" xfId="0" applyFont="1" applyBorder="1"/>
    <xf numFmtId="0" fontId="0" fillId="0" borderId="8" xfId="0" applyBorder="1" applyAlignment="1">
      <alignment horizontal="left"/>
    </xf>
    <xf numFmtId="164" fontId="0" fillId="0" borderId="11" xfId="0" applyNumberFormat="1" applyBorder="1" applyAlignment="1">
      <alignment horizontal="left"/>
    </xf>
    <xf numFmtId="0" fontId="0" fillId="0" borderId="11" xfId="0" applyBorder="1" applyAlignment="1">
      <alignment horizontal="left"/>
    </xf>
    <xf numFmtId="0" fontId="0" fillId="0" borderId="14" xfId="0" applyBorder="1" applyAlignment="1">
      <alignment horizontal="left"/>
    </xf>
    <xf numFmtId="164" fontId="0" fillId="0" borderId="14" xfId="0" applyNumberFormat="1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20" xfId="0" applyBorder="1" applyAlignment="1">
      <alignment horizontal="left"/>
    </xf>
    <xf numFmtId="164" fontId="0" fillId="0" borderId="8" xfId="0" applyNumberFormat="1" applyBorder="1" applyAlignment="1">
      <alignment horizontal="left"/>
    </xf>
    <xf numFmtId="164" fontId="0" fillId="0" borderId="17" xfId="0" applyNumberFormat="1" applyBorder="1" applyAlignment="1">
      <alignment horizontal="left"/>
    </xf>
    <xf numFmtId="0" fontId="1" fillId="2" borderId="11" xfId="0" applyFont="1" applyFill="1" applyBorder="1"/>
    <xf numFmtId="0" fontId="0" fillId="3" borderId="11" xfId="0" applyFill="1" applyBorder="1"/>
    <xf numFmtId="164" fontId="0" fillId="0" borderId="11" xfId="0" applyNumberFormat="1" applyBorder="1"/>
    <xf numFmtId="164" fontId="0" fillId="4" borderId="11" xfId="0" applyNumberFormat="1" applyFill="1" applyBorder="1"/>
    <xf numFmtId="0" fontId="2" fillId="0" borderId="1" xfId="0" applyFont="1" applyBorder="1" applyAlignment="1">
      <alignment horizontal="left" vertical="center"/>
    </xf>
    <xf numFmtId="164" fontId="0" fillId="0" borderId="0" xfId="0" applyNumberFormat="1"/>
    <xf numFmtId="0" fontId="2" fillId="0" borderId="17" xfId="0" applyFont="1" applyBorder="1"/>
    <xf numFmtId="164" fontId="0" fillId="0" borderId="18" xfId="0" applyNumberFormat="1" applyBorder="1"/>
    <xf numFmtId="0" fontId="2" fillId="0" borderId="11" xfId="0" applyFont="1" applyBorder="1"/>
    <xf numFmtId="1" fontId="2" fillId="0" borderId="11" xfId="0" applyNumberFormat="1" applyFont="1" applyBorder="1"/>
    <xf numFmtId="0" fontId="2" fillId="0" borderId="13" xfId="0" applyFont="1" applyBorder="1" applyAlignment="1">
      <alignment horizontal="left" vertical="center"/>
    </xf>
    <xf numFmtId="0" fontId="6" fillId="0" borderId="14" xfId="0" applyFont="1" applyBorder="1"/>
    <xf numFmtId="164" fontId="6" fillId="0" borderId="14" xfId="0" applyNumberFormat="1" applyFont="1" applyBorder="1"/>
    <xf numFmtId="0" fontId="2" fillId="0" borderId="8" xfId="0" applyFont="1" applyBorder="1"/>
    <xf numFmtId="164" fontId="0" fillId="0" borderId="9" xfId="0" applyNumberFormat="1" applyBorder="1"/>
    <xf numFmtId="1" fontId="6" fillId="0" borderId="14" xfId="0" applyNumberFormat="1" applyFont="1" applyBorder="1"/>
    <xf numFmtId="1" fontId="2" fillId="0" borderId="8" xfId="0" applyNumberFormat="1" applyFont="1" applyBorder="1"/>
    <xf numFmtId="0" fontId="2" fillId="0" borderId="19" xfId="0" applyFont="1" applyBorder="1" applyAlignment="1">
      <alignment horizontal="left" vertical="center"/>
    </xf>
    <xf numFmtId="1" fontId="6" fillId="0" borderId="20" xfId="0" applyNumberFormat="1" applyFont="1" applyBorder="1"/>
    <xf numFmtId="0" fontId="0" fillId="0" borderId="0" xfId="0" applyAlignment="1">
      <alignment horizontal="left" vertical="center"/>
    </xf>
    <xf numFmtId="0" fontId="7" fillId="0" borderId="0" xfId="0" applyFont="1"/>
    <xf numFmtId="0" fontId="2" fillId="0" borderId="23" xfId="0" applyFont="1" applyBorder="1"/>
    <xf numFmtId="0" fontId="2" fillId="0" borderId="24" xfId="0" applyFont="1" applyBorder="1"/>
    <xf numFmtId="0" fontId="2" fillId="0" borderId="7" xfId="0" applyFont="1" applyBorder="1"/>
    <xf numFmtId="0" fontId="2" fillId="0" borderId="10" xfId="0" applyFont="1" applyBorder="1"/>
    <xf numFmtId="164" fontId="0" fillId="0" borderId="12" xfId="0" applyNumberFormat="1" applyBorder="1"/>
    <xf numFmtId="0" fontId="2" fillId="0" borderId="30" xfId="0" applyFont="1" applyBorder="1" applyAlignment="1">
      <alignment horizontal="left" vertical="center"/>
    </xf>
    <xf numFmtId="0" fontId="6" fillId="0" borderId="13" xfId="0" applyFont="1" applyBorder="1"/>
    <xf numFmtId="164" fontId="6" fillId="0" borderId="15" xfId="0" applyNumberFormat="1" applyFont="1" applyBorder="1"/>
    <xf numFmtId="0" fontId="6" fillId="0" borderId="31" xfId="0" applyFont="1" applyBorder="1"/>
    <xf numFmtId="0" fontId="6" fillId="0" borderId="32" xfId="0" applyFont="1" applyBorder="1"/>
    <xf numFmtId="164" fontId="6" fillId="0" borderId="33" xfId="0" applyNumberFormat="1" applyFont="1" applyBorder="1"/>
    <xf numFmtId="0" fontId="2" fillId="0" borderId="22" xfId="0" applyFont="1" applyBorder="1"/>
    <xf numFmtId="0" fontId="0" fillId="0" borderId="14" xfId="0" applyBorder="1"/>
    <xf numFmtId="0" fontId="0" fillId="0" borderId="16" xfId="0" applyBorder="1" applyAlignment="1">
      <alignment horizontal="left"/>
    </xf>
    <xf numFmtId="0" fontId="0" fillId="0" borderId="10" xfId="0" applyBorder="1" applyAlignment="1">
      <alignment horizontal="left"/>
    </xf>
    <xf numFmtId="0" fontId="0" fillId="0" borderId="13" xfId="0" applyBorder="1" applyAlignment="1">
      <alignment horizontal="left"/>
    </xf>
    <xf numFmtId="164" fontId="2" fillId="0" borderId="18" xfId="0" applyNumberFormat="1" applyFont="1" applyBorder="1"/>
    <xf numFmtId="164" fontId="2" fillId="0" borderId="12" xfId="0" applyNumberFormat="1" applyFont="1" applyBorder="1"/>
    <xf numFmtId="0" fontId="2" fillId="0" borderId="20" xfId="0" applyFont="1" applyBorder="1"/>
    <xf numFmtId="164" fontId="2" fillId="0" borderId="21" xfId="0" applyNumberFormat="1" applyFont="1" applyBorder="1"/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/>
    <xf numFmtId="164" fontId="6" fillId="0" borderId="3" xfId="0" applyNumberFormat="1" applyFont="1" applyBorder="1"/>
    <xf numFmtId="164" fontId="2" fillId="0" borderId="9" xfId="0" applyNumberFormat="1" applyFont="1" applyBorder="1"/>
    <xf numFmtId="0" fontId="8" fillId="0" borderId="1" xfId="0" applyFont="1" applyBorder="1" applyAlignment="1">
      <alignment horizontal="left" vertical="center"/>
    </xf>
    <xf numFmtId="0" fontId="8" fillId="0" borderId="2" xfId="0" applyFont="1" applyBorder="1"/>
    <xf numFmtId="0" fontId="8" fillId="0" borderId="3" xfId="0" applyFont="1" applyBorder="1"/>
    <xf numFmtId="0" fontId="8" fillId="0" borderId="8" xfId="0" applyFont="1" applyBorder="1"/>
    <xf numFmtId="164" fontId="8" fillId="0" borderId="9" xfId="0" applyNumberFormat="1" applyFont="1" applyBorder="1"/>
    <xf numFmtId="0" fontId="8" fillId="0" borderId="11" xfId="0" applyFont="1" applyBorder="1"/>
    <xf numFmtId="164" fontId="8" fillId="0" borderId="12" xfId="0" applyNumberFormat="1" applyFont="1" applyBorder="1"/>
    <xf numFmtId="0" fontId="8" fillId="0" borderId="20" xfId="0" applyFont="1" applyBorder="1"/>
    <xf numFmtId="164" fontId="8" fillId="0" borderId="21" xfId="0" applyNumberFormat="1" applyFont="1" applyBorder="1"/>
    <xf numFmtId="0" fontId="11" fillId="0" borderId="1" xfId="0" applyFont="1" applyBorder="1" applyAlignment="1">
      <alignment horizontal="center" vertical="center" wrapText="1"/>
    </xf>
    <xf numFmtId="0" fontId="11" fillId="0" borderId="2" xfId="0" applyFont="1" applyBorder="1"/>
    <xf numFmtId="164" fontId="11" fillId="0" borderId="3" xfId="0" applyNumberFormat="1" applyFont="1" applyBorder="1"/>
    <xf numFmtId="0" fontId="8" fillId="0" borderId="17" xfId="0" applyFont="1" applyBorder="1"/>
    <xf numFmtId="164" fontId="8" fillId="0" borderId="18" xfId="0" applyNumberFormat="1" applyFont="1" applyBorder="1"/>
    <xf numFmtId="0" fontId="2" fillId="0" borderId="13" xfId="0" applyFont="1" applyBorder="1"/>
    <xf numFmtId="0" fontId="2" fillId="0" borderId="14" xfId="0" applyFont="1" applyBorder="1"/>
    <xf numFmtId="164" fontId="2" fillId="0" borderId="15" xfId="0" applyNumberFormat="1" applyFont="1" applyBorder="1"/>
    <xf numFmtId="0" fontId="2" fillId="0" borderId="34" xfId="0" applyFont="1" applyBorder="1"/>
    <xf numFmtId="0" fontId="2" fillId="0" borderId="0" xfId="0" applyFont="1"/>
    <xf numFmtId="164" fontId="0" fillId="0" borderId="21" xfId="0" applyNumberFormat="1" applyBorder="1"/>
    <xf numFmtId="164" fontId="6" fillId="0" borderId="35" xfId="0" applyNumberFormat="1" applyFont="1" applyBorder="1"/>
    <xf numFmtId="164" fontId="6" fillId="0" borderId="36" xfId="0" applyNumberFormat="1" applyFont="1" applyBorder="1"/>
    <xf numFmtId="0" fontId="0" fillId="0" borderId="20" xfId="0" applyBorder="1"/>
    <xf numFmtId="0" fontId="6" fillId="0" borderId="35" xfId="0" applyFont="1" applyBorder="1"/>
    <xf numFmtId="0" fontId="1" fillId="2" borderId="11" xfId="0" applyFont="1" applyFill="1" applyBorder="1" applyAlignment="1">
      <alignment wrapText="1"/>
    </xf>
    <xf numFmtId="0" fontId="6" fillId="0" borderId="13" xfId="0" applyFont="1" applyBorder="1" applyAlignment="1">
      <alignment horizontal="left" vertical="center"/>
    </xf>
    <xf numFmtId="0" fontId="2" fillId="0" borderId="34" xfId="0" applyFont="1" applyBorder="1" applyAlignment="1">
      <alignment horizontal="left"/>
    </xf>
    <xf numFmtId="165" fontId="0" fillId="0" borderId="11" xfId="0" applyNumberFormat="1" applyBorder="1"/>
    <xf numFmtId="0" fontId="0" fillId="5" borderId="11" xfId="0" applyFill="1" applyBorder="1"/>
    <xf numFmtId="165" fontId="0" fillId="5" borderId="11" xfId="0" applyNumberFormat="1" applyFill="1" applyBorder="1"/>
    <xf numFmtId="164" fontId="0" fillId="5" borderId="11" xfId="0" applyNumberFormat="1" applyFill="1" applyBorder="1"/>
    <xf numFmtId="0" fontId="0" fillId="0" borderId="7" xfId="0" applyBorder="1"/>
    <xf numFmtId="165" fontId="0" fillId="0" borderId="8" xfId="0" applyNumberFormat="1" applyBorder="1"/>
    <xf numFmtId="164" fontId="0" fillId="0" borderId="8" xfId="0" applyNumberFormat="1" applyBorder="1"/>
    <xf numFmtId="0" fontId="0" fillId="0" borderId="10" xfId="0" applyBorder="1"/>
    <xf numFmtId="0" fontId="0" fillId="5" borderId="10" xfId="0" applyFill="1" applyBorder="1"/>
    <xf numFmtId="0" fontId="0" fillId="5" borderId="13" xfId="0" applyFill="1" applyBorder="1"/>
    <xf numFmtId="0" fontId="0" fillId="5" borderId="14" xfId="0" applyFill="1" applyBorder="1"/>
    <xf numFmtId="165" fontId="0" fillId="5" borderId="14" xfId="0" applyNumberFormat="1" applyFill="1" applyBorder="1"/>
    <xf numFmtId="164" fontId="0" fillId="5" borderId="14" xfId="0" applyNumberFormat="1" applyFill="1" applyBorder="1"/>
    <xf numFmtId="164" fontId="0" fillId="0" borderId="14" xfId="0" applyNumberFormat="1" applyBorder="1"/>
    <xf numFmtId="164" fontId="0" fillId="0" borderId="15" xfId="0" applyNumberFormat="1" applyBorder="1"/>
    <xf numFmtId="2" fontId="2" fillId="0" borderId="2" xfId="0" applyNumberFormat="1" applyFont="1" applyBorder="1"/>
    <xf numFmtId="0" fontId="14" fillId="0" borderId="0" xfId="0" applyFont="1"/>
    <xf numFmtId="0" fontId="2" fillId="0" borderId="22" xfId="0" applyFont="1" applyBorder="1" applyAlignment="1">
      <alignment horizontal="center"/>
    </xf>
    <xf numFmtId="0" fontId="8" fillId="0" borderId="44" xfId="0" applyFont="1" applyBorder="1" applyAlignment="1">
      <alignment vertical="center"/>
    </xf>
    <xf numFmtId="0" fontId="8" fillId="0" borderId="45" xfId="0" applyFont="1" applyBorder="1" applyAlignment="1">
      <alignment vertical="center"/>
    </xf>
    <xf numFmtId="164" fontId="0" fillId="0" borderId="7" xfId="0" applyNumberFormat="1" applyBorder="1"/>
    <xf numFmtId="164" fontId="0" fillId="0" borderId="10" xfId="0" applyNumberFormat="1" applyBorder="1"/>
    <xf numFmtId="164" fontId="0" fillId="0" borderId="13" xfId="0" applyNumberFormat="1" applyBorder="1"/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27" xfId="0" applyFont="1" applyBorder="1"/>
    <xf numFmtId="164" fontId="0" fillId="0" borderId="11" xfId="0" applyNumberFormat="1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164" fontId="0" fillId="4" borderId="11" xfId="0" applyNumberFormat="1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7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0" fillId="0" borderId="13" xfId="0" applyBorder="1" applyAlignment="1">
      <alignment horizontal="left" vertical="center"/>
    </xf>
    <xf numFmtId="164" fontId="0" fillId="0" borderId="8" xfId="0" applyNumberFormat="1" applyBorder="1" applyAlignment="1">
      <alignment horizontal="left" vertical="center"/>
    </xf>
    <xf numFmtId="164" fontId="0" fillId="0" borderId="11" xfId="0" applyNumberFormat="1" applyBorder="1" applyAlignment="1">
      <alignment horizontal="left" vertical="center"/>
    </xf>
    <xf numFmtId="164" fontId="0" fillId="0" borderId="14" xfId="0" applyNumberFormat="1" applyBorder="1" applyAlignment="1">
      <alignment horizontal="left" vertical="center"/>
    </xf>
    <xf numFmtId="164" fontId="0" fillId="0" borderId="9" xfId="0" applyNumberFormat="1" applyBorder="1" applyAlignment="1">
      <alignment horizontal="left" vertical="center"/>
    </xf>
    <xf numFmtId="164" fontId="0" fillId="0" borderId="12" xfId="0" applyNumberFormat="1" applyBorder="1" applyAlignment="1">
      <alignment horizontal="left" vertical="center"/>
    </xf>
    <xf numFmtId="164" fontId="0" fillId="0" borderId="15" xfId="0" applyNumberFormat="1" applyBorder="1" applyAlignment="1">
      <alignment horizontal="left" vertical="center"/>
    </xf>
    <xf numFmtId="0" fontId="0" fillId="0" borderId="16" xfId="0" applyBorder="1" applyAlignment="1">
      <alignment horizontal="left" vertical="center"/>
    </xf>
    <xf numFmtId="164" fontId="0" fillId="0" borderId="17" xfId="0" applyNumberFormat="1" applyBorder="1" applyAlignment="1">
      <alignment horizontal="left" vertical="center"/>
    </xf>
    <xf numFmtId="164" fontId="0" fillId="0" borderId="18" xfId="0" applyNumberFormat="1" applyBorder="1" applyAlignment="1">
      <alignment horizontal="left" vertical="center"/>
    </xf>
    <xf numFmtId="0" fontId="0" fillId="0" borderId="23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19" xfId="0" applyBorder="1" applyAlignment="1">
      <alignment horizontal="left" vertical="center"/>
    </xf>
    <xf numFmtId="164" fontId="0" fillId="0" borderId="20" xfId="0" applyNumberFormat="1" applyBorder="1" applyAlignment="1">
      <alignment horizontal="left" vertical="center"/>
    </xf>
    <xf numFmtId="164" fontId="0" fillId="0" borderId="21" xfId="0" applyNumberForma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16" xfId="0" applyFont="1" applyBorder="1" applyAlignment="1">
      <alignment horizontal="left" vertical="center"/>
    </xf>
    <xf numFmtId="0" fontId="2" fillId="0" borderId="22" xfId="0" applyFont="1" applyBorder="1" applyAlignment="1">
      <alignment horizontal="left" vertical="center"/>
    </xf>
    <xf numFmtId="0" fontId="2" fillId="0" borderId="27" xfId="0" applyFont="1" applyBorder="1" applyAlignment="1">
      <alignment horizontal="left" vertical="center"/>
    </xf>
    <xf numFmtId="0" fontId="2" fillId="0" borderId="28" xfId="0" applyFont="1" applyBorder="1" applyAlignment="1">
      <alignment horizontal="left" vertical="center"/>
    </xf>
    <xf numFmtId="0" fontId="2" fillId="0" borderId="29" xfId="0" applyFont="1" applyBorder="1" applyAlignment="1">
      <alignment horizontal="left" vertical="center"/>
    </xf>
    <xf numFmtId="0" fontId="8" fillId="0" borderId="7" xfId="0" applyFont="1" applyBorder="1" applyAlignment="1">
      <alignment horizontal="left" vertical="center"/>
    </xf>
    <xf numFmtId="0" fontId="2" fillId="0" borderId="10" xfId="0" applyFont="1" applyBorder="1" applyAlignment="1">
      <alignment horizontal="left" vertical="center"/>
    </xf>
    <xf numFmtId="0" fontId="2" fillId="0" borderId="27" xfId="0" applyFont="1" applyBorder="1" applyAlignment="1">
      <alignment horizontal="center" wrapText="1"/>
    </xf>
    <xf numFmtId="0" fontId="2" fillId="0" borderId="42" xfId="0" applyFont="1" applyBorder="1" applyAlignment="1">
      <alignment horizontal="center" wrapText="1"/>
    </xf>
    <xf numFmtId="0" fontId="2" fillId="0" borderId="25" xfId="0" applyFont="1" applyBorder="1" applyAlignment="1">
      <alignment horizontal="center" wrapText="1"/>
    </xf>
    <xf numFmtId="0" fontId="2" fillId="0" borderId="40" xfId="0" applyFont="1" applyBorder="1" applyAlignment="1">
      <alignment horizontal="center" wrapText="1"/>
    </xf>
    <xf numFmtId="0" fontId="2" fillId="0" borderId="41" xfId="0" applyFont="1" applyBorder="1" applyAlignment="1">
      <alignment horizontal="center" wrapText="1"/>
    </xf>
    <xf numFmtId="0" fontId="2" fillId="0" borderId="43" xfId="0" applyFont="1" applyBorder="1" applyAlignment="1">
      <alignment horizontal="center" wrapText="1"/>
    </xf>
    <xf numFmtId="0" fontId="0" fillId="0" borderId="21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33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2" xfId="0" applyBorder="1" applyAlignment="1">
      <alignment horizontal="center"/>
    </xf>
    <xf numFmtId="164" fontId="0" fillId="0" borderId="23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17" xfId="0" applyNumberForma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0" fontId="8" fillId="0" borderId="16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 wrapText="1"/>
    </xf>
    <xf numFmtId="0" fontId="8" fillId="0" borderId="19" xfId="0" applyFont="1" applyBorder="1" applyAlignment="1">
      <alignment horizontal="center" vertical="center" wrapText="1"/>
    </xf>
    <xf numFmtId="0" fontId="8" fillId="0" borderId="7" xfId="0" applyFont="1" applyBorder="1" applyAlignment="1">
      <alignment horizontal="center" vertical="center" wrapText="1"/>
    </xf>
    <xf numFmtId="0" fontId="1" fillId="2" borderId="37" xfId="0" applyFont="1" applyFill="1" applyBorder="1" applyAlignment="1">
      <alignment horizontal="center" wrapText="1"/>
    </xf>
    <xf numFmtId="0" fontId="1" fillId="2" borderId="38" xfId="0" applyFont="1" applyFill="1" applyBorder="1" applyAlignment="1">
      <alignment horizontal="center" wrapText="1"/>
    </xf>
    <xf numFmtId="0" fontId="1" fillId="2" borderId="39" xfId="0" applyFont="1" applyFill="1" applyBorder="1" applyAlignment="1">
      <alignment horizontal="center" wrapText="1"/>
    </xf>
    <xf numFmtId="0" fontId="0" fillId="0" borderId="11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0" borderId="17" xfId="0" applyBorder="1" applyAlignment="1">
      <alignment horizontal="center" vertical="center" wrapText="1"/>
    </xf>
    <xf numFmtId="0" fontId="2" fillId="0" borderId="7" xfId="0" applyFont="1" applyBorder="1" applyAlignment="1">
      <alignment horizontal="left" vertical="center"/>
    </xf>
    <xf numFmtId="0" fontId="2" fillId="0" borderId="19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_rels/drawing10.xml.rels><?xml version="1.0" encoding="UTF-8" standalone="yes"?>
<Relationships xmlns="http://schemas.openxmlformats.org/package/2006/relationships"><Relationship Id="rId1" Type="http://schemas.openxmlformats.org/officeDocument/2006/relationships/image" Target="../media/image11.png"/></Relationships>
</file>

<file path=xl/drawings/_rels/drawing1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2.png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3.png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4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4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6.png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image" Target="../media/image8.png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drawing9.xml.rels><?xml version="1.0" encoding="UTF-8" standalone="yes"?>
<Relationships xmlns="http://schemas.openxmlformats.org/package/2006/relationships"><Relationship Id="rId1" Type="http://schemas.openxmlformats.org/officeDocument/2006/relationships/image" Target="../media/image10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28</xdr:row>
      <xdr:rowOff>57150</xdr:rowOff>
    </xdr:from>
    <xdr:to>
      <xdr:col>16</xdr:col>
      <xdr:colOff>96916</xdr:colOff>
      <xdr:row>69</xdr:row>
      <xdr:rowOff>15350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9DD0A98-E9AD-8DD9-927B-6EDEB851ACC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5391150"/>
          <a:ext cx="11936491" cy="7906853"/>
        </a:xfrm>
        <a:prstGeom prst="rect">
          <a:avLst/>
        </a:prstGeom>
      </xdr:spPr>
    </xdr:pic>
    <xdr:clientData/>
  </xdr:twoCellAnchor>
  <xdr:twoCellAnchor editAs="oneCell">
    <xdr:from>
      <xdr:col>0</xdr:col>
      <xdr:colOff>0</xdr:colOff>
      <xdr:row>73</xdr:row>
      <xdr:rowOff>106936</xdr:rowOff>
    </xdr:from>
    <xdr:to>
      <xdr:col>10</xdr:col>
      <xdr:colOff>95250</xdr:colOff>
      <xdr:row>111</xdr:row>
      <xdr:rowOff>11806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8361689-D19E-5E5D-85B2-DE53FC41C2A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0" y="14013436"/>
          <a:ext cx="8277225" cy="7250124"/>
        </a:xfrm>
        <a:prstGeom prst="rect">
          <a:avLst/>
        </a:prstGeom>
      </xdr:spPr>
    </xdr:pic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489857</xdr:colOff>
      <xdr:row>0</xdr:row>
      <xdr:rowOff>0</xdr:rowOff>
    </xdr:from>
    <xdr:to>
      <xdr:col>28</xdr:col>
      <xdr:colOff>203226</xdr:colOff>
      <xdr:row>38</xdr:row>
      <xdr:rowOff>141216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15A1AA31-EC59-E9E5-A903-60EAABEE01A1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163786" y="0"/>
          <a:ext cx="13184440" cy="7611537"/>
        </a:xfrm>
        <a:prstGeom prst="rect">
          <a:avLst/>
        </a:prstGeom>
      </xdr:spPr>
    </xdr:pic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0</xdr:colOff>
      <xdr:row>0</xdr:row>
      <xdr:rowOff>0</xdr:rowOff>
    </xdr:from>
    <xdr:to>
      <xdr:col>26</xdr:col>
      <xdr:colOff>392196</xdr:colOff>
      <xdr:row>16</xdr:row>
      <xdr:rowOff>16238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4E178489-E899-34EC-A165-0B4C11A3A7F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15600" y="0"/>
          <a:ext cx="11974596" cy="3296110"/>
        </a:xfrm>
        <a:prstGeom prst="rect">
          <a:avLst/>
        </a:prstGeom>
      </xdr:spPr>
    </xdr:pic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25</xdr:col>
      <xdr:colOff>582723</xdr:colOff>
      <xdr:row>16</xdr:row>
      <xdr:rowOff>151496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A3FF8EF6-9289-505F-339B-C0FB4E50FE9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877675" y="0"/>
          <a:ext cx="12165123" cy="3277057"/>
        </a:xfrm>
        <a:prstGeom prst="rect">
          <a:avLst/>
        </a:prstGeom>
      </xdr:spPr>
    </xdr:pic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 editAs="oneCell">
    <xdr:from>
      <xdr:col>10</xdr:col>
      <xdr:colOff>0</xdr:colOff>
      <xdr:row>0</xdr:row>
      <xdr:rowOff>0</xdr:rowOff>
    </xdr:from>
    <xdr:to>
      <xdr:col>29</xdr:col>
      <xdr:colOff>516038</xdr:colOff>
      <xdr:row>14</xdr:row>
      <xdr:rowOff>165556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ED945DE2-EE35-7376-6324-6B311304B7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582400" y="0"/>
          <a:ext cx="12098438" cy="3267531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0</xdr:colOff>
      <xdr:row>1</xdr:row>
      <xdr:rowOff>0</xdr:rowOff>
    </xdr:from>
    <xdr:to>
      <xdr:col>31</xdr:col>
      <xdr:colOff>382925</xdr:colOff>
      <xdr:row>27</xdr:row>
      <xdr:rowOff>17217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EFB2F15-894E-F71F-2A15-767568E8775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8924925" y="200025"/>
          <a:ext cx="13794125" cy="5201376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26</xdr:col>
      <xdr:colOff>297103</xdr:colOff>
      <xdr:row>25</xdr:row>
      <xdr:rowOff>11499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3996D6D-2E6D-D8EB-015C-7AF309DEC4C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72125" y="0"/>
          <a:ext cx="13098703" cy="4944165"/>
        </a:xfrm>
        <a:prstGeom prst="rect">
          <a:avLst/>
        </a:prstGeom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0</xdr:colOff>
      <xdr:row>0</xdr:row>
      <xdr:rowOff>0</xdr:rowOff>
    </xdr:from>
    <xdr:to>
      <xdr:col>25</xdr:col>
      <xdr:colOff>563755</xdr:colOff>
      <xdr:row>18</xdr:row>
      <xdr:rowOff>57646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93E6936-90EA-CEBA-7376-5E4B6AB7830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72125" y="0"/>
          <a:ext cx="12755755" cy="3553321"/>
        </a:xfrm>
        <a:prstGeom prst="rect">
          <a:avLst/>
        </a:prstGeom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0</xdr:row>
      <xdr:rowOff>0</xdr:rowOff>
    </xdr:from>
    <xdr:to>
      <xdr:col>23</xdr:col>
      <xdr:colOff>582553</xdr:colOff>
      <xdr:row>17</xdr:row>
      <xdr:rowOff>1951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91F71A4-1E83-97B1-835E-1896A30249D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62525" y="0"/>
          <a:ext cx="10945753" cy="3305636"/>
        </a:xfrm>
        <a:prstGeom prst="rect">
          <a:avLst/>
        </a:prstGeom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19050</xdr:colOff>
      <xdr:row>3</xdr:row>
      <xdr:rowOff>19050</xdr:rowOff>
    </xdr:from>
    <xdr:to>
      <xdr:col>19</xdr:col>
      <xdr:colOff>296007</xdr:colOff>
      <xdr:row>22</xdr:row>
      <xdr:rowOff>1333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972C04B-CA34-D7C3-9A1F-0136F913814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676650" y="600075"/>
          <a:ext cx="8201757" cy="3867150"/>
        </a:xfrm>
        <a:prstGeom prst="rect">
          <a:avLst/>
        </a:prstGeom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5</xdr:col>
      <xdr:colOff>533400</xdr:colOff>
      <xdr:row>2</xdr:row>
      <xdr:rowOff>85724</xdr:rowOff>
    </xdr:from>
    <xdr:to>
      <xdr:col>11</xdr:col>
      <xdr:colOff>127504</xdr:colOff>
      <xdr:row>26</xdr:row>
      <xdr:rowOff>67682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AB69541E-DCF3-D410-9B7D-E37265D352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3581400" y="466724"/>
          <a:ext cx="3251704" cy="5134983"/>
        </a:xfrm>
        <a:prstGeom prst="rect">
          <a:avLst/>
        </a:prstGeom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228600</xdr:colOff>
      <xdr:row>14</xdr:row>
      <xdr:rowOff>66675</xdr:rowOff>
    </xdr:from>
    <xdr:to>
      <xdr:col>3</xdr:col>
      <xdr:colOff>982411</xdr:colOff>
      <xdr:row>36</xdr:row>
      <xdr:rowOff>10857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773DB53-3868-49D3-8956-5AD4CC77DB5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28600" y="4829175"/>
          <a:ext cx="4411411" cy="4135182"/>
        </a:xfrm>
        <a:prstGeom prst="rect">
          <a:avLst/>
        </a:prstGeom>
      </xdr:spPr>
    </xdr:pic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0</xdr:colOff>
      <xdr:row>0</xdr:row>
      <xdr:rowOff>0</xdr:rowOff>
    </xdr:from>
    <xdr:to>
      <xdr:col>28</xdr:col>
      <xdr:colOff>563330</xdr:colOff>
      <xdr:row>17</xdr:row>
      <xdr:rowOff>57613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3E63A17F-B152-8187-0044-4CC6E9033F4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7924800" y="0"/>
          <a:ext cx="9707330" cy="331516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1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CB6527-A447-46EE-B9D7-E43D4BC1E971}">
  <dimension ref="A1:J72"/>
  <sheetViews>
    <sheetView topLeftCell="A73" workbookViewId="0">
      <selection activeCell="D28" sqref="D28"/>
    </sheetView>
  </sheetViews>
  <sheetFormatPr defaultRowHeight="15"/>
  <cols>
    <col min="1" max="1" width="11.28515625" bestFit="1" customWidth="1"/>
    <col min="3" max="3" width="10.85546875" bestFit="1" customWidth="1"/>
    <col min="4" max="4" width="20.42578125" customWidth="1"/>
    <col min="5" max="5" width="18.85546875" bestFit="1" customWidth="1"/>
    <col min="6" max="6" width="10.28515625" bestFit="1" customWidth="1"/>
    <col min="7" max="7" width="3.5703125" bestFit="1" customWidth="1"/>
    <col min="8" max="8" width="18.85546875" bestFit="1" customWidth="1"/>
    <col min="9" max="9" width="10.28515625" bestFit="1" customWidth="1"/>
  </cols>
  <sheetData>
    <row r="1" spans="1:10">
      <c r="A1" s="126" t="s">
        <v>24</v>
      </c>
      <c r="B1" s="126" t="s">
        <v>25</v>
      </c>
      <c r="C1" s="122" t="s">
        <v>1</v>
      </c>
      <c r="D1" s="122" t="s">
        <v>26</v>
      </c>
      <c r="E1" s="23" t="s">
        <v>27</v>
      </c>
      <c r="F1" s="23"/>
      <c r="G1" s="23"/>
      <c r="H1" s="23" t="s">
        <v>28</v>
      </c>
      <c r="I1" s="24"/>
      <c r="J1" s="24"/>
    </row>
    <row r="2" spans="1:10">
      <c r="A2" s="126"/>
      <c r="B2" s="126"/>
      <c r="C2" s="124"/>
      <c r="D2" s="124"/>
      <c r="E2" s="23" t="s">
        <v>29</v>
      </c>
      <c r="F2" s="23" t="s">
        <v>30</v>
      </c>
      <c r="G2" s="23" t="s">
        <v>31</v>
      </c>
      <c r="H2" s="23" t="s">
        <v>29</v>
      </c>
      <c r="I2" s="23" t="s">
        <v>30</v>
      </c>
      <c r="J2" s="23" t="s">
        <v>31</v>
      </c>
    </row>
    <row r="3" spans="1:10">
      <c r="A3" s="5">
        <v>1</v>
      </c>
      <c r="B3" s="126" t="s">
        <v>3</v>
      </c>
      <c r="C3" s="5">
        <v>330</v>
      </c>
      <c r="D3" s="122">
        <f>SUM(C3:C5)</f>
        <v>605</v>
      </c>
      <c r="E3" s="25">
        <v>0.90909090909090906</v>
      </c>
      <c r="F3" s="121">
        <f>AVERAGE(E3:E5)</f>
        <v>1.1964122238014328</v>
      </c>
      <c r="G3" s="121">
        <f>_xlfn.STDEV.P(E3:E5)</f>
        <v>0.67439254290875628</v>
      </c>
      <c r="H3" s="25">
        <v>9.1</v>
      </c>
      <c r="I3" s="121">
        <f>AVERAGE(H3:H5)</f>
        <v>7.7449355432780846</v>
      </c>
      <c r="J3" s="121">
        <f>_xlfn.STDEV.P(H3:H5)</f>
        <v>1.1022936529998615</v>
      </c>
    </row>
    <row r="4" spans="1:10">
      <c r="A4" s="5">
        <v>2</v>
      </c>
      <c r="B4" s="126"/>
      <c r="C4" s="5">
        <v>181</v>
      </c>
      <c r="D4" s="123"/>
      <c r="E4" s="25">
        <v>0.5524861878453039</v>
      </c>
      <c r="F4" s="121"/>
      <c r="G4" s="121"/>
      <c r="H4" s="25">
        <v>7.7348066298342539</v>
      </c>
      <c r="I4" s="121"/>
      <c r="J4" s="121"/>
    </row>
    <row r="5" spans="1:10">
      <c r="A5" s="5">
        <v>3</v>
      </c>
      <c r="B5" s="126"/>
      <c r="C5" s="5">
        <v>94</v>
      </c>
      <c r="D5" s="124"/>
      <c r="E5" s="25">
        <v>2.1276595744680851</v>
      </c>
      <c r="F5" s="121"/>
      <c r="G5" s="121"/>
      <c r="H5" s="25">
        <v>6.4</v>
      </c>
      <c r="I5" s="121"/>
      <c r="J5" s="121"/>
    </row>
    <row r="6" spans="1:10">
      <c r="A6" s="5">
        <v>1</v>
      </c>
      <c r="B6" s="126" t="s">
        <v>32</v>
      </c>
      <c r="C6" s="5">
        <v>183</v>
      </c>
      <c r="D6" s="122">
        <f t="shared" ref="D6" si="0">SUM(C6:C8)</f>
        <v>677</v>
      </c>
      <c r="E6" s="25">
        <v>4.918032786885246</v>
      </c>
      <c r="F6" s="121">
        <f>AVERAGE(E6:E8)</f>
        <v>4.1170257585890999</v>
      </c>
      <c r="G6" s="121">
        <f>_xlfn.STDEV.P(E6:E8)</f>
        <v>1.2462678773376474</v>
      </c>
      <c r="H6" s="25">
        <v>21.311475409836099</v>
      </c>
      <c r="I6" s="121">
        <f>AVERAGE(H6:H8)</f>
        <v>17.456648348995312</v>
      </c>
      <c r="J6" s="121">
        <f>_xlfn.STDEV.P(H6:H8)</f>
        <v>2.7874916673735446</v>
      </c>
    </row>
    <row r="7" spans="1:10">
      <c r="A7" s="5">
        <v>2</v>
      </c>
      <c r="B7" s="126"/>
      <c r="C7" s="5">
        <v>297</v>
      </c>
      <c r="D7" s="123"/>
      <c r="E7" s="25">
        <v>2.3569023569023568</v>
      </c>
      <c r="F7" s="121"/>
      <c r="G7" s="121"/>
      <c r="H7" s="25">
        <v>14.814814814814815</v>
      </c>
      <c r="I7" s="121"/>
      <c r="J7" s="121"/>
    </row>
    <row r="8" spans="1:10">
      <c r="A8" s="5">
        <v>3</v>
      </c>
      <c r="B8" s="126"/>
      <c r="C8" s="5">
        <v>197</v>
      </c>
      <c r="D8" s="124"/>
      <c r="E8" s="25">
        <v>5.0761421319796955</v>
      </c>
      <c r="F8" s="121"/>
      <c r="G8" s="121"/>
      <c r="H8" s="25">
        <v>16.243654822335024</v>
      </c>
      <c r="I8" s="121"/>
      <c r="J8" s="121"/>
    </row>
    <row r="9" spans="1:10">
      <c r="A9" s="5">
        <v>1</v>
      </c>
      <c r="B9" s="121" t="s">
        <v>33</v>
      </c>
      <c r="C9" s="5">
        <v>247</v>
      </c>
      <c r="D9" s="122">
        <f t="shared" ref="D9" si="1">SUM(C9:C11)</f>
        <v>720</v>
      </c>
      <c r="E9" s="25">
        <v>4</v>
      </c>
      <c r="F9" s="121">
        <f>AVERAGE(E9:E11)</f>
        <v>2.9009576282303553</v>
      </c>
      <c r="G9" s="121">
        <f>_xlfn.STDEV.P(E9:E11)</f>
        <v>1.1949746189427628</v>
      </c>
      <c r="H9" s="25">
        <v>12.145748987854251</v>
      </c>
      <c r="I9" s="121">
        <f>AVERAGE(H9:H11)</f>
        <v>9.9976843995982758</v>
      </c>
      <c r="J9" s="121">
        <f>_xlfn.STDEV.P(H9:H11)</f>
        <v>2.1704531836723784</v>
      </c>
    </row>
    <row r="10" spans="1:10">
      <c r="A10" s="5">
        <v>2</v>
      </c>
      <c r="B10" s="121"/>
      <c r="C10" s="5">
        <v>242</v>
      </c>
      <c r="D10" s="123"/>
      <c r="E10" s="25">
        <v>1.2396694214876034</v>
      </c>
      <c r="F10" s="121"/>
      <c r="G10" s="121"/>
      <c r="H10" s="25">
        <v>7.0247933884297522</v>
      </c>
      <c r="I10" s="121"/>
      <c r="J10" s="121"/>
    </row>
    <row r="11" spans="1:10">
      <c r="A11" s="5">
        <v>3</v>
      </c>
      <c r="B11" s="121"/>
      <c r="C11" s="5">
        <v>231</v>
      </c>
      <c r="D11" s="124"/>
      <c r="E11" s="25">
        <v>3.4632034632034632</v>
      </c>
      <c r="F11" s="121"/>
      <c r="G11" s="121"/>
      <c r="H11" s="25">
        <v>10.822510822510823</v>
      </c>
      <c r="I11" s="121"/>
      <c r="J11" s="121"/>
    </row>
    <row r="12" spans="1:10">
      <c r="A12" s="5">
        <v>1</v>
      </c>
      <c r="B12" s="126" t="s">
        <v>34</v>
      </c>
      <c r="C12" s="5">
        <v>285</v>
      </c>
      <c r="D12" s="122">
        <f t="shared" ref="D12" si="2">SUM(C12:C14)</f>
        <v>629</v>
      </c>
      <c r="E12" s="25">
        <v>22.456140350877192</v>
      </c>
      <c r="F12" s="121">
        <f>AVERAGE(E12:E14)</f>
        <v>22.458697029931148</v>
      </c>
      <c r="G12" s="121">
        <f>_xlfn.STDEV.P(E12:E14)</f>
        <v>4.2609662230256822</v>
      </c>
      <c r="H12" s="25">
        <v>48.771929824561404</v>
      </c>
      <c r="I12" s="121">
        <f>AVERAGE(H12:H14)</f>
        <v>50.011415031832456</v>
      </c>
      <c r="J12" s="121">
        <f>_xlfn.STDEV.P(H12:H14)</f>
        <v>1.5220301637037721</v>
      </c>
    </row>
    <row r="13" spans="1:10">
      <c r="A13" s="5">
        <v>2</v>
      </c>
      <c r="B13" s="126"/>
      <c r="C13" s="5">
        <v>232</v>
      </c>
      <c r="D13" s="123"/>
      <c r="E13" s="25">
        <v>17.241379310344829</v>
      </c>
      <c r="F13" s="121"/>
      <c r="G13" s="121"/>
      <c r="H13" s="25">
        <v>52.155172413793103</v>
      </c>
      <c r="I13" s="121"/>
      <c r="J13" s="121"/>
    </row>
    <row r="14" spans="1:10">
      <c r="A14" s="5">
        <v>3</v>
      </c>
      <c r="B14" s="126"/>
      <c r="C14" s="5">
        <v>112</v>
      </c>
      <c r="D14" s="124"/>
      <c r="E14" s="25">
        <v>27.678571428571427</v>
      </c>
      <c r="F14" s="121"/>
      <c r="G14" s="121"/>
      <c r="H14" s="25">
        <v>49.107142857142854</v>
      </c>
      <c r="I14" s="121"/>
      <c r="J14" s="121"/>
    </row>
    <row r="15" spans="1:10">
      <c r="A15" s="5">
        <v>1</v>
      </c>
      <c r="B15" s="121" t="s">
        <v>35</v>
      </c>
      <c r="C15" s="5">
        <v>276</v>
      </c>
      <c r="D15" s="122">
        <f t="shared" ref="D15" si="3">SUM(C15:C17)</f>
        <v>729</v>
      </c>
      <c r="E15" s="25">
        <v>7.2463768115942031</v>
      </c>
      <c r="F15" s="121">
        <f>AVERAGE(E15:E17)</f>
        <v>6.1430277032203788</v>
      </c>
      <c r="G15" s="121">
        <f>_xlfn.STDEV.P(E15:E17)</f>
        <v>0.8155633309720145</v>
      </c>
      <c r="H15" s="25">
        <v>18.115942028985508</v>
      </c>
      <c r="I15" s="121">
        <f>AVERAGE(H15:H17)</f>
        <v>17.575403388169423</v>
      </c>
      <c r="J15" s="121">
        <f>_xlfn.STDEV.P(H15:H17)</f>
        <v>1.2229588847893187</v>
      </c>
    </row>
    <row r="16" spans="1:10">
      <c r="A16" s="5">
        <v>2</v>
      </c>
      <c r="B16" s="121"/>
      <c r="C16" s="5">
        <v>170</v>
      </c>
      <c r="D16" s="123"/>
      <c r="E16" s="25">
        <v>5.882352941176471</v>
      </c>
      <c r="F16" s="121"/>
      <c r="G16" s="121"/>
      <c r="H16" s="25">
        <v>15.882352941176471</v>
      </c>
      <c r="I16" s="121"/>
      <c r="J16" s="121"/>
    </row>
    <row r="17" spans="1:10">
      <c r="A17" s="5">
        <v>3</v>
      </c>
      <c r="B17" s="121"/>
      <c r="C17" s="5">
        <v>283</v>
      </c>
      <c r="D17" s="124"/>
      <c r="E17" s="25">
        <v>5.3003533568904597</v>
      </c>
      <c r="F17" s="121"/>
      <c r="G17" s="121"/>
      <c r="H17" s="25">
        <v>18.727915194346291</v>
      </c>
      <c r="I17" s="121"/>
      <c r="J17" s="121"/>
    </row>
    <row r="18" spans="1:10">
      <c r="A18" s="5">
        <v>1</v>
      </c>
      <c r="B18" s="126" t="s">
        <v>36</v>
      </c>
      <c r="C18" s="5">
        <v>239</v>
      </c>
      <c r="D18" s="122">
        <f t="shared" ref="D18" si="4">SUM(C18:C20)</f>
        <v>621</v>
      </c>
      <c r="E18" s="25">
        <v>22.175732217573223</v>
      </c>
      <c r="F18" s="121">
        <f>AVERAGE(E18:E20)</f>
        <v>19.3283784144032</v>
      </c>
      <c r="G18" s="121">
        <f>_xlfn.STDEV.P(E18:E20)</f>
        <v>4.298742656143947</v>
      </c>
      <c r="H18" s="25">
        <v>44.351464435146447</v>
      </c>
      <c r="I18" s="121">
        <f>AVERAGE(H18:H20)</f>
        <v>41.519334960883583</v>
      </c>
      <c r="J18" s="121">
        <f>_xlfn.STDEV.P(H18:H20)</f>
        <v>3.0110388572915694</v>
      </c>
    </row>
    <row r="19" spans="1:10">
      <c r="A19" s="5">
        <v>2</v>
      </c>
      <c r="B19" s="126"/>
      <c r="C19" s="5">
        <v>249</v>
      </c>
      <c r="D19" s="123"/>
      <c r="E19" s="25">
        <v>13.253012048192771</v>
      </c>
      <c r="F19" s="121"/>
      <c r="G19" s="121"/>
      <c r="H19" s="25">
        <v>37.349397590361448</v>
      </c>
      <c r="I19" s="121"/>
      <c r="J19" s="121"/>
    </row>
    <row r="20" spans="1:10">
      <c r="A20" s="5">
        <v>3</v>
      </c>
      <c r="B20" s="126"/>
      <c r="C20" s="5">
        <v>133</v>
      </c>
      <c r="D20" s="124"/>
      <c r="E20" s="25">
        <v>22.556390977443609</v>
      </c>
      <c r="F20" s="121"/>
      <c r="G20" s="121"/>
      <c r="H20" s="25">
        <v>42.857142857142854</v>
      </c>
      <c r="I20" s="121"/>
      <c r="J20" s="121"/>
    </row>
    <row r="21" spans="1:10">
      <c r="A21" s="5">
        <v>1</v>
      </c>
      <c r="B21" s="121" t="s">
        <v>37</v>
      </c>
      <c r="C21" s="5">
        <v>194</v>
      </c>
      <c r="D21" s="122">
        <f t="shared" ref="D21" si="5">SUM(C21:C23)</f>
        <v>708</v>
      </c>
      <c r="E21" s="26">
        <v>1.0309278350515463</v>
      </c>
      <c r="F21" s="125">
        <f>AVERAGE(E21:E23)</f>
        <v>2.3959163313519918</v>
      </c>
      <c r="G21" s="125">
        <f>_xlfn.STDEV.P(E21:E23)</f>
        <v>1.7580468045951949</v>
      </c>
      <c r="H21" s="26">
        <v>12.371134020618557</v>
      </c>
      <c r="I21" s="121">
        <f>AVERAGE(H21:H23)</f>
        <v>14.232597595309146</v>
      </c>
      <c r="J21" s="121">
        <f>_xlfn.STDEV.P(H21:H23)</f>
        <v>1.5920276568293787</v>
      </c>
    </row>
    <row r="22" spans="1:10">
      <c r="A22" s="5">
        <v>2</v>
      </c>
      <c r="B22" s="121"/>
      <c r="C22" s="5">
        <v>123</v>
      </c>
      <c r="D22" s="123"/>
      <c r="E22" s="26">
        <v>4.8780487804878048</v>
      </c>
      <c r="F22" s="125"/>
      <c r="G22" s="125"/>
      <c r="H22" s="26">
        <v>16.260162601626018</v>
      </c>
      <c r="I22" s="121"/>
      <c r="J22" s="121"/>
    </row>
    <row r="23" spans="1:10">
      <c r="A23" s="5">
        <v>3</v>
      </c>
      <c r="B23" s="121"/>
      <c r="C23" s="5">
        <v>391</v>
      </c>
      <c r="D23" s="124"/>
      <c r="E23" s="26">
        <v>1.2787723785166241</v>
      </c>
      <c r="F23" s="125"/>
      <c r="G23" s="125"/>
      <c r="H23" s="26">
        <v>14.066496163682864</v>
      </c>
      <c r="I23" s="121"/>
      <c r="J23" s="121"/>
    </row>
    <row r="24" spans="1:10">
      <c r="A24" s="5">
        <v>1</v>
      </c>
      <c r="B24" s="121" t="s">
        <v>38</v>
      </c>
      <c r="C24" s="5">
        <v>152</v>
      </c>
      <c r="D24" s="122">
        <f t="shared" ref="D24" si="6">SUM(C24:C26)</f>
        <v>551</v>
      </c>
      <c r="E24" s="26">
        <v>16.44736842105263</v>
      </c>
      <c r="F24" s="125">
        <f>AVERAGE(E24:E26)</f>
        <v>16.869077317394865</v>
      </c>
      <c r="G24" s="125">
        <f>_xlfn.STDEV.P(E24:E26)</f>
        <v>1.5681860819725912</v>
      </c>
      <c r="H24" s="26">
        <v>42.10526315789474</v>
      </c>
      <c r="I24" s="121">
        <f>AVERAGE(H24:H26)</f>
        <v>44.077531161887912</v>
      </c>
      <c r="J24" s="121">
        <f>_xlfn.STDEV.P(H24:H26)</f>
        <v>3.6071247269816147</v>
      </c>
    </row>
    <row r="25" spans="1:10">
      <c r="A25" s="5">
        <v>2</v>
      </c>
      <c r="B25" s="121"/>
      <c r="C25" s="5">
        <v>116</v>
      </c>
      <c r="D25" s="123"/>
      <c r="E25" s="26">
        <v>18.96551724137931</v>
      </c>
      <c r="F25" s="125"/>
      <c r="G25" s="125"/>
      <c r="H25" s="26">
        <v>49.137931034482762</v>
      </c>
      <c r="I25" s="121"/>
      <c r="J25" s="121"/>
    </row>
    <row r="26" spans="1:10">
      <c r="A26" s="5">
        <v>3</v>
      </c>
      <c r="B26" s="121"/>
      <c r="C26" s="5">
        <v>283</v>
      </c>
      <c r="D26" s="124"/>
      <c r="E26" s="26">
        <v>15.19434628975265</v>
      </c>
      <c r="F26" s="125"/>
      <c r="G26" s="125"/>
      <c r="H26" s="26">
        <v>40.989399293286219</v>
      </c>
      <c r="I26" s="121"/>
      <c r="J26" s="121"/>
    </row>
    <row r="28" spans="1:10">
      <c r="A28" s="111" t="s">
        <v>122</v>
      </c>
    </row>
    <row r="72" spans="1:1">
      <c r="A72" s="86" t="s">
        <v>23</v>
      </c>
    </row>
  </sheetData>
  <mergeCells count="52">
    <mergeCell ref="A1:A2"/>
    <mergeCell ref="B1:B2"/>
    <mergeCell ref="C1:C2"/>
    <mergeCell ref="D1:D2"/>
    <mergeCell ref="B3:B5"/>
    <mergeCell ref="D3:D5"/>
    <mergeCell ref="F3:F5"/>
    <mergeCell ref="G3:G5"/>
    <mergeCell ref="I3:I5"/>
    <mergeCell ref="J3:J5"/>
    <mergeCell ref="B6:B8"/>
    <mergeCell ref="D6:D8"/>
    <mergeCell ref="F6:F8"/>
    <mergeCell ref="G6:G8"/>
    <mergeCell ref="I6:I8"/>
    <mergeCell ref="J6:J8"/>
    <mergeCell ref="J12:J14"/>
    <mergeCell ref="B9:B11"/>
    <mergeCell ref="D9:D11"/>
    <mergeCell ref="F9:F11"/>
    <mergeCell ref="G9:G11"/>
    <mergeCell ref="I9:I11"/>
    <mergeCell ref="J9:J11"/>
    <mergeCell ref="B12:B14"/>
    <mergeCell ref="D12:D14"/>
    <mergeCell ref="F12:F14"/>
    <mergeCell ref="G12:G14"/>
    <mergeCell ref="I12:I14"/>
    <mergeCell ref="J18:J20"/>
    <mergeCell ref="B15:B17"/>
    <mergeCell ref="D15:D17"/>
    <mergeCell ref="F15:F17"/>
    <mergeCell ref="G15:G17"/>
    <mergeCell ref="I15:I17"/>
    <mergeCell ref="J15:J17"/>
    <mergeCell ref="B18:B20"/>
    <mergeCell ref="D18:D20"/>
    <mergeCell ref="F18:F20"/>
    <mergeCell ref="G18:G20"/>
    <mergeCell ref="I18:I20"/>
    <mergeCell ref="J24:J26"/>
    <mergeCell ref="B21:B23"/>
    <mergeCell ref="D21:D23"/>
    <mergeCell ref="F21:F23"/>
    <mergeCell ref="G21:G23"/>
    <mergeCell ref="I21:I23"/>
    <mergeCell ref="J21:J23"/>
    <mergeCell ref="B24:B26"/>
    <mergeCell ref="D24:D26"/>
    <mergeCell ref="F24:F26"/>
    <mergeCell ref="G24:G26"/>
    <mergeCell ref="I24:I26"/>
  </mergeCells>
  <pageMargins left="0.7" right="0.7" top="0.75" bottom="0.75" header="0.3" footer="0.3"/>
  <pageSetup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C59733-46F2-429F-B6B1-87224AF2D194}">
  <dimension ref="B1:E33"/>
  <sheetViews>
    <sheetView zoomScale="70" zoomScaleNormal="70" workbookViewId="0">
      <selection activeCell="AE39" sqref="AE39"/>
    </sheetView>
  </sheetViews>
  <sheetFormatPr defaultRowHeight="15"/>
  <cols>
    <col min="1" max="16384" width="9.140625" style="43"/>
  </cols>
  <sheetData>
    <row r="1" spans="2:5" ht="15.75" thickBot="1">
      <c r="B1" s="68" t="s">
        <v>39</v>
      </c>
      <c r="C1" s="69" t="s">
        <v>40</v>
      </c>
      <c r="D1" s="69" t="s">
        <v>41</v>
      </c>
      <c r="E1" s="70" t="s">
        <v>42</v>
      </c>
    </row>
    <row r="2" spans="2:5">
      <c r="B2" s="171" t="s">
        <v>82</v>
      </c>
      <c r="C2" s="71">
        <v>432</v>
      </c>
      <c r="D2" s="71">
        <v>2</v>
      </c>
      <c r="E2" s="72">
        <v>0.46296296296296297</v>
      </c>
    </row>
    <row r="3" spans="2:5">
      <c r="B3" s="169"/>
      <c r="C3" s="73">
        <v>341</v>
      </c>
      <c r="D3" s="73">
        <v>0</v>
      </c>
      <c r="E3" s="74">
        <v>0</v>
      </c>
    </row>
    <row r="4" spans="2:5" ht="15.75" thickBot="1">
      <c r="B4" s="170"/>
      <c r="C4" s="75">
        <v>289</v>
      </c>
      <c r="D4" s="75">
        <v>0</v>
      </c>
      <c r="E4" s="76">
        <v>0</v>
      </c>
    </row>
    <row r="5" spans="2:5" ht="15.75" thickBot="1">
      <c r="B5" s="77" t="s">
        <v>44</v>
      </c>
      <c r="C5" s="78">
        <f>SUM(C2:C4)</f>
        <v>1062</v>
      </c>
      <c r="D5" s="78">
        <f>SUM(D2:D4)</f>
        <v>2</v>
      </c>
      <c r="E5" s="79">
        <f>AVERAGE(E2:E4)</f>
        <v>0.15432098765432098</v>
      </c>
    </row>
    <row r="6" spans="2:5">
      <c r="B6" s="168" t="s">
        <v>83</v>
      </c>
      <c r="C6" s="80">
        <v>421</v>
      </c>
      <c r="D6" s="80">
        <v>0</v>
      </c>
      <c r="E6" s="81">
        <v>0</v>
      </c>
    </row>
    <row r="7" spans="2:5">
      <c r="B7" s="169"/>
      <c r="C7" s="73">
        <v>863</v>
      </c>
      <c r="D7" s="73">
        <v>1</v>
      </c>
      <c r="E7" s="74">
        <v>0.11587485515643106</v>
      </c>
    </row>
    <row r="8" spans="2:5" ht="15.75" thickBot="1">
      <c r="B8" s="170"/>
      <c r="C8" s="75">
        <v>123</v>
      </c>
      <c r="D8" s="75">
        <v>0</v>
      </c>
      <c r="E8" s="76">
        <v>0</v>
      </c>
    </row>
    <row r="9" spans="2:5" ht="15.75" thickBot="1">
      <c r="B9" s="77" t="s">
        <v>44</v>
      </c>
      <c r="C9" s="78">
        <f>SUM(C6:C8)</f>
        <v>1407</v>
      </c>
      <c r="D9" s="78">
        <f>SUM(D6:D8)</f>
        <v>1</v>
      </c>
      <c r="E9" s="79">
        <f>AVERAGE(E6:E8)</f>
        <v>3.8624951718810356E-2</v>
      </c>
    </row>
    <row r="10" spans="2:5">
      <c r="B10" s="168" t="s">
        <v>84</v>
      </c>
      <c r="C10" s="80">
        <v>280</v>
      </c>
      <c r="D10" s="80">
        <v>0</v>
      </c>
      <c r="E10" s="81">
        <v>0</v>
      </c>
    </row>
    <row r="11" spans="2:5">
      <c r="B11" s="169"/>
      <c r="C11" s="73">
        <v>369</v>
      </c>
      <c r="D11" s="73">
        <v>2</v>
      </c>
      <c r="E11" s="74">
        <v>0.54200542005420049</v>
      </c>
    </row>
    <row r="12" spans="2:5" ht="15.75" thickBot="1">
      <c r="B12" s="170"/>
      <c r="C12" s="75">
        <v>616</v>
      </c>
      <c r="D12" s="75">
        <v>4</v>
      </c>
      <c r="E12" s="76">
        <v>0.64935064935064934</v>
      </c>
    </row>
    <row r="13" spans="2:5" ht="15.75" thickBot="1">
      <c r="B13" s="77" t="s">
        <v>44</v>
      </c>
      <c r="C13" s="78">
        <f>SUM(C10:C12)</f>
        <v>1265</v>
      </c>
      <c r="D13" s="78">
        <f>SUM(D10:D12)</f>
        <v>6</v>
      </c>
      <c r="E13" s="79">
        <f>AVERAGE(E10:E12)</f>
        <v>0.39711868980161658</v>
      </c>
    </row>
    <row r="14" spans="2:5">
      <c r="B14" s="168" t="s">
        <v>85</v>
      </c>
      <c r="C14" s="80">
        <v>541</v>
      </c>
      <c r="D14" s="80">
        <v>1</v>
      </c>
      <c r="E14" s="81">
        <v>0.18484288354898337</v>
      </c>
    </row>
    <row r="15" spans="2:5">
      <c r="B15" s="169"/>
      <c r="C15" s="73">
        <v>516</v>
      </c>
      <c r="D15" s="73">
        <v>4</v>
      </c>
      <c r="E15" s="74">
        <v>0.77519379844961245</v>
      </c>
    </row>
    <row r="16" spans="2:5" ht="15.75" thickBot="1">
      <c r="B16" s="170"/>
      <c r="C16" s="75">
        <v>257</v>
      </c>
      <c r="D16" s="75">
        <v>9</v>
      </c>
      <c r="E16" s="76">
        <v>3.5019455252918288</v>
      </c>
    </row>
    <row r="17" spans="2:5" ht="15.75" thickBot="1">
      <c r="B17" s="77" t="s">
        <v>44</v>
      </c>
      <c r="C17" s="78">
        <f>SUM(C14:C16)</f>
        <v>1314</v>
      </c>
      <c r="D17" s="78">
        <f>SUM(D14:D16)</f>
        <v>14</v>
      </c>
      <c r="E17" s="79">
        <f>AVERAGE(E14:E16)</f>
        <v>1.4873274024301415</v>
      </c>
    </row>
    <row r="18" spans="2:5">
      <c r="B18" s="168" t="s">
        <v>86</v>
      </c>
      <c r="C18" s="80">
        <v>215</v>
      </c>
      <c r="D18" s="80">
        <v>0</v>
      </c>
      <c r="E18" s="81">
        <v>0</v>
      </c>
    </row>
    <row r="19" spans="2:5">
      <c r="B19" s="169"/>
      <c r="C19" s="73">
        <v>610</v>
      </c>
      <c r="D19" s="73">
        <v>0</v>
      </c>
      <c r="E19" s="74">
        <v>0</v>
      </c>
    </row>
    <row r="20" spans="2:5" ht="15.75" thickBot="1">
      <c r="B20" s="170"/>
      <c r="C20" s="75">
        <v>481</v>
      </c>
      <c r="D20" s="75">
        <v>0</v>
      </c>
      <c r="E20" s="76">
        <v>0</v>
      </c>
    </row>
    <row r="21" spans="2:5" ht="15.75" thickBot="1">
      <c r="B21" s="77" t="s">
        <v>44</v>
      </c>
      <c r="C21" s="78">
        <f>SUM(C18:C20)</f>
        <v>1306</v>
      </c>
      <c r="D21" s="78">
        <f>SUM(D18:D20)</f>
        <v>0</v>
      </c>
      <c r="E21" s="79">
        <f>AVERAGE(E18:E20)</f>
        <v>0</v>
      </c>
    </row>
    <row r="22" spans="2:5">
      <c r="B22" s="168" t="s">
        <v>87</v>
      </c>
      <c r="C22" s="80">
        <v>199</v>
      </c>
      <c r="D22" s="80">
        <v>6</v>
      </c>
      <c r="E22" s="81">
        <v>3.0150753768844223</v>
      </c>
    </row>
    <row r="23" spans="2:5">
      <c r="B23" s="169"/>
      <c r="C23" s="73">
        <v>215</v>
      </c>
      <c r="D23" s="73">
        <v>17</v>
      </c>
      <c r="E23" s="74">
        <v>7.9069767441860463</v>
      </c>
    </row>
    <row r="24" spans="2:5" ht="15.75" thickBot="1">
      <c r="B24" s="170"/>
      <c r="C24" s="75">
        <v>264</v>
      </c>
      <c r="D24" s="75">
        <v>5</v>
      </c>
      <c r="E24" s="76">
        <v>1.893939393939394</v>
      </c>
    </row>
    <row r="25" spans="2:5" ht="15.75" thickBot="1">
      <c r="B25" s="77" t="s">
        <v>44</v>
      </c>
      <c r="C25" s="78">
        <f>SUM(C22:C24)</f>
        <v>678</v>
      </c>
      <c r="D25" s="78">
        <f>SUM(D22:D24)</f>
        <v>28</v>
      </c>
      <c r="E25" s="79">
        <f>AVERAGE(E22:E24)</f>
        <v>4.2719971716699545</v>
      </c>
    </row>
    <row r="26" spans="2:5">
      <c r="B26" s="168" t="s">
        <v>88</v>
      </c>
      <c r="C26" s="80">
        <v>305</v>
      </c>
      <c r="D26" s="80">
        <v>2</v>
      </c>
      <c r="E26" s="81">
        <v>0.65573770491803274</v>
      </c>
    </row>
    <row r="27" spans="2:5">
      <c r="B27" s="169"/>
      <c r="C27" s="73">
        <v>265</v>
      </c>
      <c r="D27" s="73">
        <v>1</v>
      </c>
      <c r="E27" s="74">
        <v>0.37735849056603776</v>
      </c>
    </row>
    <row r="28" spans="2:5" ht="15.75" thickBot="1">
      <c r="B28" s="170"/>
      <c r="C28" s="75">
        <v>1087</v>
      </c>
      <c r="D28" s="75">
        <v>1</v>
      </c>
      <c r="E28" s="76">
        <v>9.1996320147194111E-2</v>
      </c>
    </row>
    <row r="29" spans="2:5" ht="15.75" thickBot="1">
      <c r="B29" s="77" t="s">
        <v>44</v>
      </c>
      <c r="C29" s="78">
        <f>SUM(C26:C28)</f>
        <v>1657</v>
      </c>
      <c r="D29" s="78">
        <f>SUM(D26:D28)</f>
        <v>4</v>
      </c>
      <c r="E29" s="79">
        <f>AVERAGE(E26:E28)</f>
        <v>0.37503083854375485</v>
      </c>
    </row>
    <row r="30" spans="2:5">
      <c r="B30" s="168" t="s">
        <v>89</v>
      </c>
      <c r="C30" s="80">
        <v>325</v>
      </c>
      <c r="D30" s="80">
        <v>27</v>
      </c>
      <c r="E30" s="81">
        <v>8.3076923076923084</v>
      </c>
    </row>
    <row r="31" spans="2:5">
      <c r="B31" s="169"/>
      <c r="C31" s="73">
        <v>259</v>
      </c>
      <c r="D31" s="73">
        <v>34</v>
      </c>
      <c r="E31" s="74">
        <v>13.127413127413128</v>
      </c>
    </row>
    <row r="32" spans="2:5" ht="15.75" thickBot="1">
      <c r="B32" s="170"/>
      <c r="C32" s="75">
        <v>371</v>
      </c>
      <c r="D32" s="75">
        <v>19</v>
      </c>
      <c r="E32" s="76">
        <v>5.1212938005390836</v>
      </c>
    </row>
    <row r="33" spans="2:5" ht="15.75" thickBot="1">
      <c r="B33" s="77" t="s">
        <v>44</v>
      </c>
      <c r="C33" s="78">
        <f>SUM(C30:C32)</f>
        <v>955</v>
      </c>
      <c r="D33" s="78">
        <f>SUM(D30:D32)</f>
        <v>80</v>
      </c>
      <c r="E33" s="79">
        <f>AVERAGE(E30:E32)</f>
        <v>8.8521330785481727</v>
      </c>
    </row>
  </sheetData>
  <mergeCells count="8">
    <mergeCell ref="B30:B32"/>
    <mergeCell ref="B2:B4"/>
    <mergeCell ref="B6:B8"/>
    <mergeCell ref="B10:B12"/>
    <mergeCell ref="B14:B16"/>
    <mergeCell ref="B18:B20"/>
    <mergeCell ref="B22:B24"/>
    <mergeCell ref="B26:B28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226D6-F032-4F81-BFCF-44A67CA7F35E}">
  <dimension ref="B1:E17"/>
  <sheetViews>
    <sheetView topLeftCell="G1" zoomScale="80" zoomScaleNormal="80" workbookViewId="0">
      <selection activeCell="AB22" sqref="AB22"/>
    </sheetView>
  </sheetViews>
  <sheetFormatPr defaultRowHeight="15"/>
  <cols>
    <col min="1" max="16384" width="9.140625" style="43"/>
  </cols>
  <sheetData>
    <row r="1" spans="2:5" ht="15.75" thickBot="1">
      <c r="B1" s="68" t="s">
        <v>39</v>
      </c>
      <c r="C1" s="69" t="s">
        <v>40</v>
      </c>
      <c r="D1" s="69" t="s">
        <v>41</v>
      </c>
      <c r="E1" s="70" t="s">
        <v>42</v>
      </c>
    </row>
    <row r="2" spans="2:5" ht="15" customHeight="1">
      <c r="B2" s="168" t="s">
        <v>78</v>
      </c>
      <c r="C2" s="29">
        <v>434</v>
      </c>
      <c r="D2" s="29">
        <v>1</v>
      </c>
      <c r="E2" s="60">
        <v>0.2304147465437788</v>
      </c>
    </row>
    <row r="3" spans="2:5">
      <c r="B3" s="169"/>
      <c r="C3" s="31">
        <v>563</v>
      </c>
      <c r="D3" s="31">
        <v>5</v>
      </c>
      <c r="E3" s="61">
        <v>0.88809946714031973</v>
      </c>
    </row>
    <row r="4" spans="2:5" ht="15.75" thickBot="1">
      <c r="B4" s="170"/>
      <c r="C4" s="62">
        <v>320</v>
      </c>
      <c r="D4" s="62">
        <v>0</v>
      </c>
      <c r="E4" s="63">
        <v>0</v>
      </c>
    </row>
    <row r="5" spans="2:5" ht="15.75" thickBot="1">
      <c r="B5" s="64" t="s">
        <v>44</v>
      </c>
      <c r="C5" s="65">
        <f>SUM(C2:C4)</f>
        <v>1317</v>
      </c>
      <c r="D5" s="65">
        <f t="shared" ref="D5" si="0">SUM(D2:D4)</f>
        <v>6</v>
      </c>
      <c r="E5" s="66">
        <f>AVERAGE(E2:E4)</f>
        <v>0.37283807122803286</v>
      </c>
    </row>
    <row r="6" spans="2:5">
      <c r="B6" s="168" t="s">
        <v>79</v>
      </c>
      <c r="C6" s="29">
        <v>405</v>
      </c>
      <c r="D6" s="29">
        <v>7</v>
      </c>
      <c r="E6" s="60">
        <v>1.728395061728395</v>
      </c>
    </row>
    <row r="7" spans="2:5">
      <c r="B7" s="169"/>
      <c r="C7" s="31">
        <v>609</v>
      </c>
      <c r="D7" s="31">
        <v>4</v>
      </c>
      <c r="E7" s="61">
        <v>0.65681444991789817</v>
      </c>
    </row>
    <row r="8" spans="2:5" ht="15.75" thickBot="1">
      <c r="B8" s="170"/>
      <c r="C8" s="62">
        <v>96</v>
      </c>
      <c r="D8" s="62">
        <v>0</v>
      </c>
      <c r="E8" s="63">
        <v>0</v>
      </c>
    </row>
    <row r="9" spans="2:5" ht="15.75" thickBot="1">
      <c r="B9" s="64" t="s">
        <v>44</v>
      </c>
      <c r="C9" s="65">
        <f>SUM(C6:C8)</f>
        <v>1110</v>
      </c>
      <c r="D9" s="65">
        <f>SUM(D6:D8)</f>
        <v>11</v>
      </c>
      <c r="E9" s="66">
        <f>AVERAGE(E6:E8)</f>
        <v>0.79506983721543101</v>
      </c>
    </row>
    <row r="10" spans="2:5">
      <c r="B10" s="168" t="s">
        <v>80</v>
      </c>
      <c r="C10" s="29">
        <v>345</v>
      </c>
      <c r="D10" s="29">
        <v>112</v>
      </c>
      <c r="E10" s="60">
        <v>32.463768115942031</v>
      </c>
    </row>
    <row r="11" spans="2:5">
      <c r="B11" s="169"/>
      <c r="C11" s="31">
        <v>398</v>
      </c>
      <c r="D11" s="31">
        <v>92</v>
      </c>
      <c r="E11" s="61">
        <v>23.115577889447238</v>
      </c>
    </row>
    <row r="12" spans="2:5" ht="15.75" thickBot="1">
      <c r="B12" s="170"/>
      <c r="C12" s="62">
        <v>137</v>
      </c>
      <c r="D12" s="62">
        <v>37</v>
      </c>
      <c r="E12" s="63">
        <v>27.007299270072991</v>
      </c>
    </row>
    <row r="13" spans="2:5" ht="15.75" thickBot="1">
      <c r="B13" s="64" t="s">
        <v>44</v>
      </c>
      <c r="C13" s="65">
        <f>SUM(C10:C12)</f>
        <v>880</v>
      </c>
      <c r="D13" s="65">
        <f>SUM(D10:D12)</f>
        <v>241</v>
      </c>
      <c r="E13" s="66">
        <f>AVERAGE(E10:E12)</f>
        <v>27.528881758487419</v>
      </c>
    </row>
    <row r="14" spans="2:5">
      <c r="B14" s="168" t="s">
        <v>81</v>
      </c>
      <c r="C14" s="29">
        <v>350</v>
      </c>
      <c r="D14" s="29">
        <v>21</v>
      </c>
      <c r="E14" s="60">
        <v>6</v>
      </c>
    </row>
    <row r="15" spans="2:5">
      <c r="B15" s="169"/>
      <c r="C15" s="31">
        <v>505</v>
      </c>
      <c r="D15" s="31">
        <v>25</v>
      </c>
      <c r="E15" s="61">
        <v>4.9504950495049505</v>
      </c>
    </row>
    <row r="16" spans="2:5" ht="15.75" thickBot="1">
      <c r="B16" s="170"/>
      <c r="C16" s="62">
        <v>107</v>
      </c>
      <c r="D16" s="62">
        <v>1</v>
      </c>
      <c r="E16" s="63">
        <v>0.93457943925233644</v>
      </c>
    </row>
    <row r="17" spans="2:5" ht="15.75" thickBot="1">
      <c r="B17" s="64" t="s">
        <v>44</v>
      </c>
      <c r="C17" s="65">
        <f>SUM(C14:C16)</f>
        <v>962</v>
      </c>
      <c r="D17" s="65">
        <f>SUM(D14:D16)</f>
        <v>47</v>
      </c>
      <c r="E17" s="66">
        <f>AVERAGE(E14:E16)</f>
        <v>3.9616914962524294</v>
      </c>
    </row>
  </sheetData>
  <mergeCells count="4">
    <mergeCell ref="B6:B8"/>
    <mergeCell ref="B10:B12"/>
    <mergeCell ref="B14:B16"/>
    <mergeCell ref="B2:B4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77C134-24B3-44F9-981E-E8BE8B40CCB5}">
  <dimension ref="B1:I14"/>
  <sheetViews>
    <sheetView zoomScale="40" zoomScaleNormal="40" workbookViewId="0">
      <selection activeCell="O71" sqref="O71"/>
    </sheetView>
  </sheetViews>
  <sheetFormatPr defaultRowHeight="15"/>
  <sheetData>
    <row r="1" spans="2:9">
      <c r="B1" s="175" t="s">
        <v>24</v>
      </c>
      <c r="C1" s="175" t="s">
        <v>25</v>
      </c>
      <c r="D1" s="176" t="s">
        <v>1</v>
      </c>
      <c r="E1" s="176" t="s">
        <v>26</v>
      </c>
      <c r="F1" s="176" t="s">
        <v>98</v>
      </c>
      <c r="G1" s="172" t="s">
        <v>28</v>
      </c>
      <c r="H1" s="173"/>
      <c r="I1" s="174"/>
    </row>
    <row r="2" spans="2:9" ht="45">
      <c r="B2" s="175"/>
      <c r="C2" s="175"/>
      <c r="D2" s="177"/>
      <c r="E2" s="177"/>
      <c r="F2" s="177"/>
      <c r="G2" s="92" t="s">
        <v>29</v>
      </c>
      <c r="H2" s="92" t="s">
        <v>30</v>
      </c>
      <c r="I2" s="23" t="s">
        <v>31</v>
      </c>
    </row>
    <row r="3" spans="2:9">
      <c r="B3" s="5">
        <v>1</v>
      </c>
      <c r="C3" s="126" t="s">
        <v>3</v>
      </c>
      <c r="D3" s="5">
        <v>11</v>
      </c>
      <c r="E3" s="122">
        <f>SUM(D3:D5)</f>
        <v>155</v>
      </c>
      <c r="F3" s="5">
        <v>1</v>
      </c>
      <c r="G3" s="25">
        <f t="shared" ref="G3:G14" si="0">(F3*100)/D3</f>
        <v>9.0909090909090917</v>
      </c>
      <c r="H3" s="167">
        <f>AVERAGE(G3:G5)</f>
        <v>4.5830354360299914</v>
      </c>
      <c r="I3" s="167">
        <f>_xlfn.STDEV.P(G3:G5)</f>
        <v>3.3298971767004395</v>
      </c>
    </row>
    <row r="4" spans="2:9">
      <c r="B4" s="5">
        <v>2</v>
      </c>
      <c r="C4" s="126"/>
      <c r="D4" s="5">
        <v>57</v>
      </c>
      <c r="E4" s="123"/>
      <c r="F4" s="5">
        <v>2</v>
      </c>
      <c r="G4" s="25">
        <f t="shared" si="0"/>
        <v>3.5087719298245612</v>
      </c>
      <c r="H4" s="165"/>
      <c r="I4" s="165"/>
    </row>
    <row r="5" spans="2:9">
      <c r="B5" s="5">
        <v>3</v>
      </c>
      <c r="C5" s="126"/>
      <c r="D5" s="5">
        <v>87</v>
      </c>
      <c r="E5" s="124"/>
      <c r="F5" s="5">
        <v>1</v>
      </c>
      <c r="G5" s="25">
        <f t="shared" si="0"/>
        <v>1.1494252873563218</v>
      </c>
      <c r="H5" s="166"/>
      <c r="I5" s="166"/>
    </row>
    <row r="6" spans="2:9">
      <c r="B6" s="5">
        <v>1</v>
      </c>
      <c r="C6" s="126" t="s">
        <v>32</v>
      </c>
      <c r="D6" s="5">
        <v>80</v>
      </c>
      <c r="E6" s="122">
        <f>SUM(D6:D8)</f>
        <v>227</v>
      </c>
      <c r="F6" s="5">
        <v>12</v>
      </c>
      <c r="G6" s="25">
        <f t="shared" si="0"/>
        <v>15</v>
      </c>
      <c r="H6" s="167">
        <f>AVERAGE(G6:G8)</f>
        <v>17.675702811244978</v>
      </c>
      <c r="I6" s="167">
        <f>_xlfn.STDEV.P(G6:G8)</f>
        <v>1.9042058669879223</v>
      </c>
    </row>
    <row r="7" spans="2:9">
      <c r="B7" s="5">
        <v>2</v>
      </c>
      <c r="C7" s="126"/>
      <c r="D7" s="5">
        <v>83</v>
      </c>
      <c r="E7" s="123"/>
      <c r="F7" s="5">
        <v>16</v>
      </c>
      <c r="G7" s="25">
        <f t="shared" si="0"/>
        <v>19.277108433734941</v>
      </c>
      <c r="H7" s="165"/>
      <c r="I7" s="165"/>
    </row>
    <row r="8" spans="2:9">
      <c r="B8" s="5">
        <v>3</v>
      </c>
      <c r="C8" s="126"/>
      <c r="D8" s="5">
        <v>64</v>
      </c>
      <c r="E8" s="124"/>
      <c r="F8" s="5">
        <v>12</v>
      </c>
      <c r="G8" s="25">
        <f t="shared" si="0"/>
        <v>18.75</v>
      </c>
      <c r="H8" s="166"/>
      <c r="I8" s="166"/>
    </row>
    <row r="9" spans="2:9">
      <c r="B9" s="5">
        <v>1</v>
      </c>
      <c r="C9" s="126" t="s">
        <v>99</v>
      </c>
      <c r="D9" s="5">
        <v>42</v>
      </c>
      <c r="E9" s="122">
        <f>SUM(D9:D11)</f>
        <v>193</v>
      </c>
      <c r="F9" s="5">
        <v>5</v>
      </c>
      <c r="G9" s="25">
        <f t="shared" si="0"/>
        <v>11.904761904761905</v>
      </c>
      <c r="H9" s="167">
        <f>AVERAGE(G9:G11)</f>
        <v>13.248782021059249</v>
      </c>
      <c r="I9" s="167">
        <f>_xlfn.STDEV.P(G9:G11)</f>
        <v>1.8338002010954937</v>
      </c>
    </row>
    <row r="10" spans="2:9">
      <c r="B10" s="5">
        <v>2</v>
      </c>
      <c r="C10" s="126"/>
      <c r="D10" s="5">
        <v>50</v>
      </c>
      <c r="E10" s="123"/>
      <c r="F10" s="5">
        <v>6</v>
      </c>
      <c r="G10" s="25">
        <f t="shared" si="0"/>
        <v>12</v>
      </c>
      <c r="H10" s="165"/>
      <c r="I10" s="165"/>
    </row>
    <row r="11" spans="2:9">
      <c r="B11" s="5">
        <v>3</v>
      </c>
      <c r="C11" s="126"/>
      <c r="D11" s="5">
        <v>101</v>
      </c>
      <c r="E11" s="124"/>
      <c r="F11" s="5">
        <v>16</v>
      </c>
      <c r="G11" s="25">
        <f t="shared" si="0"/>
        <v>15.841584158415841</v>
      </c>
      <c r="H11" s="166"/>
      <c r="I11" s="166"/>
    </row>
    <row r="12" spans="2:9">
      <c r="B12" s="5">
        <v>1</v>
      </c>
      <c r="C12" s="126" t="s">
        <v>100</v>
      </c>
      <c r="D12" s="5">
        <v>52</v>
      </c>
      <c r="E12" s="122">
        <f>SUM(D12:D14)</f>
        <v>205</v>
      </c>
      <c r="F12" s="5">
        <v>16</v>
      </c>
      <c r="G12" s="25">
        <f t="shared" si="0"/>
        <v>30.76923076923077</v>
      </c>
      <c r="H12" s="167">
        <f>AVERAGE(G12:G14)</f>
        <v>34.439416792357967</v>
      </c>
      <c r="I12" s="167">
        <f>_xlfn.STDEV.P(G12:G14)</f>
        <v>2.7158630137897455</v>
      </c>
    </row>
    <row r="13" spans="2:9">
      <c r="B13" s="5">
        <v>2</v>
      </c>
      <c r="C13" s="126"/>
      <c r="D13" s="5">
        <v>51</v>
      </c>
      <c r="E13" s="123"/>
      <c r="F13" s="5">
        <v>19</v>
      </c>
      <c r="G13" s="25">
        <f t="shared" si="0"/>
        <v>37.254901960784316</v>
      </c>
      <c r="H13" s="165"/>
      <c r="I13" s="165"/>
    </row>
    <row r="14" spans="2:9">
      <c r="B14" s="5">
        <v>3</v>
      </c>
      <c r="C14" s="126"/>
      <c r="D14" s="5">
        <v>102</v>
      </c>
      <c r="E14" s="124"/>
      <c r="F14" s="5">
        <v>36</v>
      </c>
      <c r="G14" s="25">
        <f t="shared" si="0"/>
        <v>35.294117647058826</v>
      </c>
      <c r="H14" s="166"/>
      <c r="I14" s="166"/>
    </row>
  </sheetData>
  <mergeCells count="22">
    <mergeCell ref="B1:B2"/>
    <mergeCell ref="C1:C2"/>
    <mergeCell ref="D1:D2"/>
    <mergeCell ref="E1:E2"/>
    <mergeCell ref="F1:F2"/>
    <mergeCell ref="G1:I1"/>
    <mergeCell ref="C3:C5"/>
    <mergeCell ref="E3:E5"/>
    <mergeCell ref="H3:H5"/>
    <mergeCell ref="I3:I5"/>
    <mergeCell ref="C12:C14"/>
    <mergeCell ref="E12:E14"/>
    <mergeCell ref="H12:H14"/>
    <mergeCell ref="I12:I14"/>
    <mergeCell ref="C6:C8"/>
    <mergeCell ref="E6:E8"/>
    <mergeCell ref="H6:H8"/>
    <mergeCell ref="I6:I8"/>
    <mergeCell ref="C9:C11"/>
    <mergeCell ref="E9:E11"/>
    <mergeCell ref="H9:H11"/>
    <mergeCell ref="I9:I1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E8D19A-0C65-414E-A5AC-5699DD0527AD}">
  <dimension ref="B1:E5"/>
  <sheetViews>
    <sheetView zoomScale="70" zoomScaleNormal="70" workbookViewId="0">
      <selection activeCell="K1" sqref="A1:K1048576"/>
    </sheetView>
  </sheetViews>
  <sheetFormatPr defaultRowHeight="15"/>
  <cols>
    <col min="2" max="2" width="18.85546875" customWidth="1"/>
  </cols>
  <sheetData>
    <row r="1" spans="2:5" ht="15.75" thickBot="1">
      <c r="B1" s="27" t="s">
        <v>39</v>
      </c>
      <c r="C1" s="2" t="s">
        <v>40</v>
      </c>
      <c r="D1" s="2" t="s">
        <v>41</v>
      </c>
      <c r="E1" s="3" t="s">
        <v>42</v>
      </c>
    </row>
    <row r="2" spans="2:5" ht="17.25">
      <c r="B2" s="46" t="s">
        <v>90</v>
      </c>
      <c r="C2" s="36">
        <v>248</v>
      </c>
      <c r="D2" s="36">
        <v>3</v>
      </c>
      <c r="E2" s="67">
        <v>1.2096774193548387</v>
      </c>
    </row>
    <row r="3" spans="2:5" ht="17.25">
      <c r="B3" s="47" t="s">
        <v>91</v>
      </c>
      <c r="C3" s="31">
        <v>628</v>
      </c>
      <c r="D3" s="31">
        <v>9</v>
      </c>
      <c r="E3" s="61">
        <v>1.4331210191082802</v>
      </c>
    </row>
    <row r="4" spans="2:5" ht="17.25">
      <c r="B4" s="47" t="s">
        <v>92</v>
      </c>
      <c r="C4" s="31">
        <v>260</v>
      </c>
      <c r="D4" s="31">
        <v>39</v>
      </c>
      <c r="E4" s="61">
        <v>15</v>
      </c>
    </row>
    <row r="5" spans="2:5" ht="18" thickBot="1">
      <c r="B5" s="82" t="s">
        <v>93</v>
      </c>
      <c r="C5" s="83">
        <v>412</v>
      </c>
      <c r="D5" s="83">
        <v>14</v>
      </c>
      <c r="E5" s="84">
        <v>3.398058252427184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F65C8-26DE-4C5F-A413-6182FA7601DD}">
  <dimension ref="B1:E17"/>
  <sheetViews>
    <sheetView topLeftCell="H1" zoomScale="90" zoomScaleNormal="90" workbookViewId="0">
      <selection activeCell="D27" sqref="D27"/>
    </sheetView>
  </sheetViews>
  <sheetFormatPr defaultRowHeight="15"/>
  <cols>
    <col min="2" max="2" width="16" customWidth="1"/>
    <col min="3" max="3" width="16.42578125" customWidth="1"/>
    <col min="4" max="4" width="17.28515625" customWidth="1"/>
    <col min="5" max="5" width="18.7109375" customWidth="1"/>
  </cols>
  <sheetData>
    <row r="1" spans="2:5" ht="15.75" thickBot="1">
      <c r="B1" s="9" t="s">
        <v>39</v>
      </c>
      <c r="C1" s="44" t="s">
        <v>40</v>
      </c>
      <c r="D1" s="85" t="s">
        <v>41</v>
      </c>
      <c r="E1" s="86" t="s">
        <v>42</v>
      </c>
    </row>
    <row r="2" spans="2:5">
      <c r="B2" s="146" t="s">
        <v>94</v>
      </c>
      <c r="C2" s="36">
        <v>334</v>
      </c>
      <c r="D2" s="36">
        <v>0</v>
      </c>
      <c r="E2" s="37">
        <f>(D2*100)/C2</f>
        <v>0</v>
      </c>
    </row>
    <row r="3" spans="2:5">
      <c r="B3" s="144"/>
      <c r="C3" s="31">
        <v>437</v>
      </c>
      <c r="D3" s="31">
        <v>0</v>
      </c>
      <c r="E3" s="48">
        <f>(D3*100)/C3</f>
        <v>0</v>
      </c>
    </row>
    <row r="4" spans="2:5" ht="15.75" thickBot="1">
      <c r="B4" s="144"/>
      <c r="C4" s="62">
        <v>160</v>
      </c>
      <c r="D4" s="62">
        <v>2</v>
      </c>
      <c r="E4" s="87">
        <f>(D4*100)/C4</f>
        <v>1.25</v>
      </c>
    </row>
    <row r="5" spans="2:5" ht="15.75" thickBot="1">
      <c r="B5" s="27" t="s">
        <v>44</v>
      </c>
      <c r="C5" s="65">
        <f>SUM(C2:C4)</f>
        <v>931</v>
      </c>
      <c r="D5" s="88">
        <f>SUM(D2:D4)</f>
        <v>2</v>
      </c>
      <c r="E5" s="89">
        <f>AVERAGE(E2:E4)</f>
        <v>0.41666666666666669</v>
      </c>
    </row>
    <row r="6" spans="2:5">
      <c r="B6" s="146" t="s">
        <v>95</v>
      </c>
      <c r="C6" s="4">
        <v>343</v>
      </c>
      <c r="D6" s="4">
        <v>15</v>
      </c>
      <c r="E6" s="37">
        <f>(D6*100)/C6</f>
        <v>4.3731778425655978</v>
      </c>
    </row>
    <row r="7" spans="2:5">
      <c r="B7" s="144"/>
      <c r="C7" s="5">
        <v>831</v>
      </c>
      <c r="D7" s="5">
        <v>54</v>
      </c>
      <c r="E7" s="48">
        <f>(D7*100)/C7</f>
        <v>6.4981949458483754</v>
      </c>
    </row>
    <row r="8" spans="2:5" ht="15.75" thickBot="1">
      <c r="B8" s="144"/>
      <c r="C8" s="90">
        <v>590</v>
      </c>
      <c r="D8" s="90">
        <v>15</v>
      </c>
      <c r="E8" s="87">
        <f>(D8*100)/C8</f>
        <v>2.5423728813559321</v>
      </c>
    </row>
    <row r="9" spans="2:5" ht="15.75" thickBot="1">
      <c r="B9" s="27" t="s">
        <v>44</v>
      </c>
      <c r="C9" s="65">
        <f>SUM(C6:C8)</f>
        <v>1764</v>
      </c>
      <c r="D9" s="91">
        <f>SUM(D6:D8)</f>
        <v>84</v>
      </c>
      <c r="E9" s="89">
        <f>AVERAGE(E6:E8)</f>
        <v>4.4712485565899689</v>
      </c>
    </row>
    <row r="10" spans="2:5">
      <c r="B10" s="146" t="s">
        <v>97</v>
      </c>
      <c r="C10" s="4">
        <v>130</v>
      </c>
      <c r="D10" s="4">
        <v>3</v>
      </c>
      <c r="E10" s="37">
        <f>(D10*100)/C10</f>
        <v>2.3076923076923075</v>
      </c>
    </row>
    <row r="11" spans="2:5">
      <c r="B11" s="144"/>
      <c r="C11" s="5">
        <v>327</v>
      </c>
      <c r="D11" s="5">
        <v>0</v>
      </c>
      <c r="E11" s="48">
        <f>(D11*100)/C11</f>
        <v>0</v>
      </c>
    </row>
    <row r="12" spans="2:5" ht="15.75" thickBot="1">
      <c r="B12" s="144"/>
      <c r="C12" s="90">
        <v>377</v>
      </c>
      <c r="D12" s="90">
        <v>0</v>
      </c>
      <c r="E12" s="87">
        <f>(D12*100)/C12</f>
        <v>0</v>
      </c>
    </row>
    <row r="13" spans="2:5" ht="15.75" thickBot="1">
      <c r="B13" s="27" t="s">
        <v>44</v>
      </c>
      <c r="C13" s="65">
        <f>SUM(C10:C12)</f>
        <v>834</v>
      </c>
      <c r="D13" s="91">
        <f>SUM(D10:D12)</f>
        <v>3</v>
      </c>
      <c r="E13" s="89">
        <f>AVERAGE(E10:E12)</f>
        <v>0.76923076923076916</v>
      </c>
    </row>
    <row r="14" spans="2:5">
      <c r="B14" s="178" t="s">
        <v>96</v>
      </c>
      <c r="C14" s="4">
        <v>224</v>
      </c>
      <c r="D14" s="4">
        <v>78</v>
      </c>
      <c r="E14" s="37">
        <f>(D14*100)/C14</f>
        <v>34.821428571428569</v>
      </c>
    </row>
    <row r="15" spans="2:5">
      <c r="B15" s="151"/>
      <c r="C15" s="5">
        <v>688</v>
      </c>
      <c r="D15" s="5">
        <v>161</v>
      </c>
      <c r="E15" s="48">
        <f>(D15*100)/C15</f>
        <v>23.401162790697676</v>
      </c>
    </row>
    <row r="16" spans="2:5" ht="15.75" thickBot="1">
      <c r="B16" s="179"/>
      <c r="C16" s="90">
        <v>294</v>
      </c>
      <c r="D16" s="90">
        <v>117</v>
      </c>
      <c r="E16" s="87">
        <f>(D16*100)/C16</f>
        <v>39.795918367346935</v>
      </c>
    </row>
    <row r="17" spans="2:5" ht="15.75" thickBot="1">
      <c r="B17" s="27" t="s">
        <v>44</v>
      </c>
      <c r="C17" s="65">
        <f>SUM(C14:C16)</f>
        <v>1206</v>
      </c>
      <c r="D17" s="91">
        <f>SUM(D14:D16)</f>
        <v>356</v>
      </c>
      <c r="E17" s="89">
        <f>AVERAGE(E14:E16)</f>
        <v>32.672836576491058</v>
      </c>
    </row>
  </sheetData>
  <mergeCells count="4">
    <mergeCell ref="B2:B4"/>
    <mergeCell ref="B6:B8"/>
    <mergeCell ref="B10:B12"/>
    <mergeCell ref="B14:B16"/>
  </mergeCells>
  <pageMargins left="0.7" right="0.7" top="0.75" bottom="0.75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20D897-705C-4B92-9F24-1010D368C5B1}">
  <dimension ref="B1:I14"/>
  <sheetViews>
    <sheetView tabSelected="1" topLeftCell="J3" zoomScale="80" zoomScaleNormal="80" workbookViewId="0">
      <selection activeCell="X31" sqref="X31"/>
    </sheetView>
  </sheetViews>
  <sheetFormatPr defaultRowHeight="15"/>
  <sheetData>
    <row r="1" spans="2:9">
      <c r="B1" s="175" t="s">
        <v>24</v>
      </c>
      <c r="C1" s="175" t="s">
        <v>25</v>
      </c>
      <c r="D1" s="176" t="s">
        <v>1</v>
      </c>
      <c r="E1" s="176" t="s">
        <v>26</v>
      </c>
      <c r="F1" s="176" t="s">
        <v>98</v>
      </c>
      <c r="G1" s="172" t="s">
        <v>28</v>
      </c>
      <c r="H1" s="173"/>
      <c r="I1" s="174"/>
    </row>
    <row r="2" spans="2:9" ht="45">
      <c r="B2" s="175"/>
      <c r="C2" s="175"/>
      <c r="D2" s="177"/>
      <c r="E2" s="177"/>
      <c r="F2" s="177"/>
      <c r="G2" s="92" t="s">
        <v>29</v>
      </c>
      <c r="H2" s="92" t="s">
        <v>30</v>
      </c>
      <c r="I2" s="23" t="s">
        <v>31</v>
      </c>
    </row>
    <row r="3" spans="2:9">
      <c r="B3" s="5">
        <v>1</v>
      </c>
      <c r="C3" s="126" t="s">
        <v>3</v>
      </c>
      <c r="D3" s="5">
        <v>11</v>
      </c>
      <c r="E3" s="122">
        <f>SUM(D3:D5)</f>
        <v>155</v>
      </c>
      <c r="F3" s="5">
        <v>1</v>
      </c>
      <c r="G3" s="25">
        <f>(F3*100)/D3</f>
        <v>9.0909090909090917</v>
      </c>
      <c r="H3" s="167">
        <f>AVERAGE(G3:G5)</f>
        <v>4.5830354360299914</v>
      </c>
      <c r="I3" s="167">
        <f>_xlfn.STDEV.P(G3:G5)</f>
        <v>3.3298971767004395</v>
      </c>
    </row>
    <row r="4" spans="2:9">
      <c r="B4" s="5">
        <v>2</v>
      </c>
      <c r="C4" s="126"/>
      <c r="D4" s="5">
        <v>57</v>
      </c>
      <c r="E4" s="123"/>
      <c r="F4" s="5">
        <v>2</v>
      </c>
      <c r="G4" s="25">
        <f t="shared" ref="G4:G14" si="0">(F4*100)/D4</f>
        <v>3.5087719298245612</v>
      </c>
      <c r="H4" s="165"/>
      <c r="I4" s="165"/>
    </row>
    <row r="5" spans="2:9">
      <c r="B5" s="5">
        <v>3</v>
      </c>
      <c r="C5" s="126"/>
      <c r="D5" s="5">
        <v>87</v>
      </c>
      <c r="E5" s="124"/>
      <c r="F5" s="5">
        <v>1</v>
      </c>
      <c r="G5" s="25">
        <f t="shared" si="0"/>
        <v>1.1494252873563218</v>
      </c>
      <c r="H5" s="166"/>
      <c r="I5" s="166"/>
    </row>
    <row r="6" spans="2:9">
      <c r="B6" s="5">
        <v>1</v>
      </c>
      <c r="C6" s="126" t="s">
        <v>32</v>
      </c>
      <c r="D6" s="5">
        <v>80</v>
      </c>
      <c r="E6" s="122">
        <f t="shared" ref="E6" si="1">SUM(D6:D8)</f>
        <v>227</v>
      </c>
      <c r="F6" s="5">
        <v>17</v>
      </c>
      <c r="G6" s="25">
        <f t="shared" si="0"/>
        <v>21.25</v>
      </c>
      <c r="H6" s="167">
        <f>AVERAGE(G6:G8)</f>
        <v>24.371234939759034</v>
      </c>
      <c r="I6" s="167">
        <f>_xlfn.STDEV.P(G6:G8)</f>
        <v>2.2663181661170384</v>
      </c>
    </row>
    <row r="7" spans="2:9">
      <c r="B7" s="5">
        <v>2</v>
      </c>
      <c r="C7" s="126"/>
      <c r="D7" s="5">
        <v>83</v>
      </c>
      <c r="E7" s="123"/>
      <c r="F7" s="5">
        <v>21</v>
      </c>
      <c r="G7" s="25">
        <f t="shared" si="0"/>
        <v>25.301204819277107</v>
      </c>
      <c r="H7" s="165"/>
      <c r="I7" s="165"/>
    </row>
    <row r="8" spans="2:9">
      <c r="B8" s="5">
        <v>3</v>
      </c>
      <c r="C8" s="126"/>
      <c r="D8" s="5">
        <v>64</v>
      </c>
      <c r="E8" s="124"/>
      <c r="F8" s="5">
        <v>17</v>
      </c>
      <c r="G8" s="25">
        <f t="shared" si="0"/>
        <v>26.5625</v>
      </c>
      <c r="H8" s="166"/>
      <c r="I8" s="166"/>
    </row>
    <row r="9" spans="2:9">
      <c r="B9" s="5">
        <v>1</v>
      </c>
      <c r="C9" s="126" t="s">
        <v>99</v>
      </c>
      <c r="D9" s="5">
        <v>42</v>
      </c>
      <c r="E9" s="122">
        <f t="shared" ref="E9" si="2">SUM(D9:D11)</f>
        <v>193</v>
      </c>
      <c r="F9" s="5">
        <v>5</v>
      </c>
      <c r="G9" s="25">
        <f t="shared" si="0"/>
        <v>11.904761904761905</v>
      </c>
      <c r="H9" s="167">
        <f>AVERAGE(G9:G11)</f>
        <v>13.248782021059249</v>
      </c>
      <c r="I9" s="167">
        <f>_xlfn.STDEV.P(G9:G11)</f>
        <v>1.8338002010954937</v>
      </c>
    </row>
    <row r="10" spans="2:9">
      <c r="B10" s="5">
        <v>2</v>
      </c>
      <c r="C10" s="126"/>
      <c r="D10" s="5">
        <v>50</v>
      </c>
      <c r="E10" s="123"/>
      <c r="F10" s="5">
        <v>6</v>
      </c>
      <c r="G10" s="25">
        <f t="shared" si="0"/>
        <v>12</v>
      </c>
      <c r="H10" s="165"/>
      <c r="I10" s="165"/>
    </row>
    <row r="11" spans="2:9">
      <c r="B11" s="5">
        <v>3</v>
      </c>
      <c r="C11" s="126"/>
      <c r="D11" s="5">
        <v>101</v>
      </c>
      <c r="E11" s="124"/>
      <c r="F11" s="5">
        <v>16</v>
      </c>
      <c r="G11" s="25">
        <f t="shared" si="0"/>
        <v>15.841584158415841</v>
      </c>
      <c r="H11" s="166"/>
      <c r="I11" s="166"/>
    </row>
    <row r="12" spans="2:9">
      <c r="B12" s="5">
        <v>1</v>
      </c>
      <c r="C12" s="126" t="s">
        <v>100</v>
      </c>
      <c r="D12" s="5">
        <v>52</v>
      </c>
      <c r="E12" s="122">
        <f t="shared" ref="E12" si="3">SUM(D12:D14)</f>
        <v>205</v>
      </c>
      <c r="F12" s="5">
        <v>16</v>
      </c>
      <c r="G12" s="25">
        <f t="shared" si="0"/>
        <v>30.76923076923077</v>
      </c>
      <c r="H12" s="167">
        <f>AVERAGE(G12:G14)</f>
        <v>34.439416792357967</v>
      </c>
      <c r="I12" s="167">
        <f>_xlfn.STDEV.P(G12:G14)</f>
        <v>2.7158630137897455</v>
      </c>
    </row>
    <row r="13" spans="2:9">
      <c r="B13" s="5">
        <v>2</v>
      </c>
      <c r="C13" s="126"/>
      <c r="D13" s="5">
        <v>51</v>
      </c>
      <c r="E13" s="123"/>
      <c r="F13" s="5">
        <v>19</v>
      </c>
      <c r="G13" s="25">
        <f t="shared" si="0"/>
        <v>37.254901960784316</v>
      </c>
      <c r="H13" s="165"/>
      <c r="I13" s="165"/>
    </row>
    <row r="14" spans="2:9">
      <c r="B14" s="5">
        <v>3</v>
      </c>
      <c r="C14" s="126"/>
      <c r="D14" s="5">
        <v>102</v>
      </c>
      <c r="E14" s="124"/>
      <c r="F14" s="5">
        <v>36</v>
      </c>
      <c r="G14" s="25">
        <f t="shared" si="0"/>
        <v>35.294117647058826</v>
      </c>
      <c r="H14" s="166"/>
      <c r="I14" s="166"/>
    </row>
  </sheetData>
  <mergeCells count="22">
    <mergeCell ref="C9:C11"/>
    <mergeCell ref="E9:E11"/>
    <mergeCell ref="H9:H11"/>
    <mergeCell ref="I9:I11"/>
    <mergeCell ref="C12:C14"/>
    <mergeCell ref="E12:E14"/>
    <mergeCell ref="H12:H14"/>
    <mergeCell ref="I12:I14"/>
    <mergeCell ref="C3:C5"/>
    <mergeCell ref="E3:E5"/>
    <mergeCell ref="H3:H5"/>
    <mergeCell ref="I3:I5"/>
    <mergeCell ref="C6:C8"/>
    <mergeCell ref="E6:E8"/>
    <mergeCell ref="H6:H8"/>
    <mergeCell ref="I6:I8"/>
    <mergeCell ref="G1:I1"/>
    <mergeCell ref="B1:B2"/>
    <mergeCell ref="C1:C2"/>
    <mergeCell ref="D1:D2"/>
    <mergeCell ref="E1:E2"/>
    <mergeCell ref="F1:F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1C44B-F7F1-4E97-8DC6-7D4B28A1603B}">
  <dimension ref="A1:H74"/>
  <sheetViews>
    <sheetView zoomScale="80" zoomScaleNormal="80" workbookViewId="0">
      <selection activeCell="I58" sqref="I58"/>
    </sheetView>
  </sheetViews>
  <sheetFormatPr defaultRowHeight="15"/>
  <cols>
    <col min="1" max="1" width="13.42578125" customWidth="1"/>
  </cols>
  <sheetData>
    <row r="1" spans="1:8" ht="15.75" thickBot="1">
      <c r="A1" s="9" t="s">
        <v>0</v>
      </c>
      <c r="B1" s="10" t="s">
        <v>1</v>
      </c>
      <c r="C1" s="94" t="s">
        <v>26</v>
      </c>
      <c r="D1" s="11" t="s">
        <v>2</v>
      </c>
      <c r="E1" s="12" t="s">
        <v>4</v>
      </c>
      <c r="F1" s="13" t="s">
        <v>5</v>
      </c>
      <c r="G1" s="13" t="s">
        <v>6</v>
      </c>
      <c r="H1" s="13" t="s">
        <v>4</v>
      </c>
    </row>
    <row r="2" spans="1:8">
      <c r="A2" s="127" t="s">
        <v>7</v>
      </c>
      <c r="B2" s="14">
        <v>1513</v>
      </c>
      <c r="C2" s="139">
        <f>SUM(B2:B4)</f>
        <v>3762</v>
      </c>
      <c r="D2" s="14">
        <v>1482</v>
      </c>
      <c r="E2" s="15">
        <f>(D2*100)/B2</f>
        <v>97.951090548578989</v>
      </c>
      <c r="F2" s="130">
        <f>AVERAGE(B2:B4)</f>
        <v>1254</v>
      </c>
      <c r="G2" s="130">
        <f>AVERAGE(D2:D4)</f>
        <v>1232</v>
      </c>
      <c r="H2" s="133">
        <f>(G2*100)/F2</f>
        <v>98.245614035087726</v>
      </c>
    </row>
    <row r="3" spans="1:8">
      <c r="A3" s="128"/>
      <c r="B3" s="16">
        <v>1120</v>
      </c>
      <c r="C3" s="123"/>
      <c r="D3" s="16">
        <v>1104</v>
      </c>
      <c r="E3" s="15">
        <f t="shared" ref="E3:E49" si="0">(D3*100)/B3</f>
        <v>98.571428571428569</v>
      </c>
      <c r="F3" s="131"/>
      <c r="G3" s="131"/>
      <c r="H3" s="134"/>
    </row>
    <row r="4" spans="1:8" ht="15.75" thickBot="1">
      <c r="A4" s="129"/>
      <c r="B4" s="17">
        <v>1129</v>
      </c>
      <c r="C4" s="140"/>
      <c r="D4" s="17">
        <v>1110</v>
      </c>
      <c r="E4" s="18">
        <f t="shared" si="0"/>
        <v>98.317094774136407</v>
      </c>
      <c r="F4" s="132"/>
      <c r="G4" s="132"/>
      <c r="H4" s="135"/>
    </row>
    <row r="5" spans="1:8">
      <c r="A5" s="136" t="s">
        <v>8</v>
      </c>
      <c r="B5" s="19">
        <v>3445</v>
      </c>
      <c r="C5" s="139">
        <f t="shared" ref="C5" si="1">SUM(B5:B7)</f>
        <v>10255</v>
      </c>
      <c r="D5" s="19">
        <v>3246</v>
      </c>
      <c r="E5" s="15">
        <f t="shared" si="0"/>
        <v>94.223512336719878</v>
      </c>
      <c r="F5" s="137">
        <f>AVERAGE(B5:B7)</f>
        <v>3418.3333333333335</v>
      </c>
      <c r="G5" s="137">
        <f t="shared" ref="G5" si="2">AVERAGE(D5:D7)</f>
        <v>3185.6666666666665</v>
      </c>
      <c r="H5" s="138">
        <f t="shared" ref="H5" si="3">(G5*100)/F5</f>
        <v>93.193564115065811</v>
      </c>
    </row>
    <row r="6" spans="1:8">
      <c r="A6" s="128"/>
      <c r="B6" s="16">
        <v>3560</v>
      </c>
      <c r="C6" s="123"/>
      <c r="D6" s="16">
        <v>3308</v>
      </c>
      <c r="E6" s="15">
        <f t="shared" si="0"/>
        <v>92.921348314606746</v>
      </c>
      <c r="F6" s="131"/>
      <c r="G6" s="131"/>
      <c r="H6" s="134"/>
    </row>
    <row r="7" spans="1:8" ht="15.75" thickBot="1">
      <c r="A7" s="141"/>
      <c r="B7" s="20">
        <v>3250</v>
      </c>
      <c r="C7" s="140"/>
      <c r="D7" s="20">
        <v>3003</v>
      </c>
      <c r="E7" s="18">
        <f t="shared" si="0"/>
        <v>92.4</v>
      </c>
      <c r="F7" s="142"/>
      <c r="G7" s="142"/>
      <c r="H7" s="143"/>
    </row>
    <row r="8" spans="1:8">
      <c r="A8" s="127" t="s">
        <v>9</v>
      </c>
      <c r="B8" s="14">
        <v>1163</v>
      </c>
      <c r="C8" s="139">
        <f t="shared" ref="C8" si="4">SUM(B8:B10)</f>
        <v>3467</v>
      </c>
      <c r="D8" s="14">
        <v>1149</v>
      </c>
      <c r="E8" s="15">
        <f t="shared" si="0"/>
        <v>98.796216680997418</v>
      </c>
      <c r="F8" s="130">
        <f>AVERAGE(B8:B10)</f>
        <v>1155.6666666666667</v>
      </c>
      <c r="G8" s="130">
        <f t="shared" ref="G8" si="5">AVERAGE(D8:D10)</f>
        <v>1142.6666666666667</v>
      </c>
      <c r="H8" s="133">
        <f t="shared" ref="H8" si="6">(G8*100)/F8</f>
        <v>98.875108162676668</v>
      </c>
    </row>
    <row r="9" spans="1:8">
      <c r="A9" s="128"/>
      <c r="B9" s="16">
        <v>1516</v>
      </c>
      <c r="C9" s="123"/>
      <c r="D9" s="16">
        <v>1498</v>
      </c>
      <c r="E9" s="15">
        <f t="shared" si="0"/>
        <v>98.812664907651708</v>
      </c>
      <c r="F9" s="131"/>
      <c r="G9" s="131"/>
      <c r="H9" s="134"/>
    </row>
    <row r="10" spans="1:8" ht="15.75" thickBot="1">
      <c r="A10" s="129"/>
      <c r="B10" s="17">
        <v>788</v>
      </c>
      <c r="C10" s="140"/>
      <c r="D10" s="17">
        <v>781</v>
      </c>
      <c r="E10" s="18">
        <f t="shared" si="0"/>
        <v>99.111675126903549</v>
      </c>
      <c r="F10" s="132"/>
      <c r="G10" s="132"/>
      <c r="H10" s="135"/>
    </row>
    <row r="11" spans="1:8">
      <c r="A11" s="136" t="s">
        <v>10</v>
      </c>
      <c r="B11" s="19">
        <v>1334</v>
      </c>
      <c r="C11" s="139">
        <f t="shared" ref="C11" si="7">SUM(B11:B13)</f>
        <v>3561</v>
      </c>
      <c r="D11" s="19">
        <v>1292</v>
      </c>
      <c r="E11" s="15">
        <f t="shared" si="0"/>
        <v>96.851574212893553</v>
      </c>
      <c r="F11" s="137">
        <f>AVERAGE(B11:B13)</f>
        <v>1187</v>
      </c>
      <c r="G11" s="137">
        <f t="shared" ref="G11" si="8">AVERAGE(D11:D13)</f>
        <v>1147.3333333333333</v>
      </c>
      <c r="H11" s="138">
        <f t="shared" ref="H11" si="9">(G11*100)/F11</f>
        <v>96.658242066835157</v>
      </c>
    </row>
    <row r="12" spans="1:8">
      <c r="A12" s="128"/>
      <c r="B12" s="16">
        <v>1361</v>
      </c>
      <c r="C12" s="123"/>
      <c r="D12" s="16">
        <v>1310</v>
      </c>
      <c r="E12" s="15">
        <f t="shared" si="0"/>
        <v>96.25275532696547</v>
      </c>
      <c r="F12" s="131"/>
      <c r="G12" s="131"/>
      <c r="H12" s="134"/>
    </row>
    <row r="13" spans="1:8" ht="15.75" thickBot="1">
      <c r="A13" s="141"/>
      <c r="B13" s="20">
        <v>866</v>
      </c>
      <c r="C13" s="140"/>
      <c r="D13" s="20">
        <v>840</v>
      </c>
      <c r="E13" s="18">
        <f t="shared" si="0"/>
        <v>96.997690531177824</v>
      </c>
      <c r="F13" s="142"/>
      <c r="G13" s="142"/>
      <c r="H13" s="143"/>
    </row>
    <row r="14" spans="1:8">
      <c r="A14" s="127" t="s">
        <v>11</v>
      </c>
      <c r="B14" s="14">
        <v>1323</v>
      </c>
      <c r="C14" s="139">
        <f t="shared" ref="C14" si="10">SUM(B14:B16)</f>
        <v>3436</v>
      </c>
      <c r="D14" s="14">
        <v>1310</v>
      </c>
      <c r="E14" s="15">
        <f t="shared" si="0"/>
        <v>99.017384731670447</v>
      </c>
      <c r="F14" s="130">
        <f>AVERAGE(B14:B16)</f>
        <v>1145.3333333333333</v>
      </c>
      <c r="G14" s="130">
        <f t="shared" ref="G14" si="11">AVERAGE(D14:D16)</f>
        <v>1130.6666666666667</v>
      </c>
      <c r="H14" s="133">
        <f t="shared" ref="H14" si="12">(G14*100)/F14</f>
        <v>98.719441210710144</v>
      </c>
    </row>
    <row r="15" spans="1:8">
      <c r="A15" s="128"/>
      <c r="B15" s="16">
        <v>1128</v>
      </c>
      <c r="C15" s="123"/>
      <c r="D15" s="16">
        <v>1114</v>
      </c>
      <c r="E15" s="15">
        <f t="shared" si="0"/>
        <v>98.758865248226954</v>
      </c>
      <c r="F15" s="131"/>
      <c r="G15" s="131"/>
      <c r="H15" s="134"/>
    </row>
    <row r="16" spans="1:8" ht="15.75" thickBot="1">
      <c r="A16" s="129"/>
      <c r="B16" s="17">
        <v>985</v>
      </c>
      <c r="C16" s="140"/>
      <c r="D16" s="17">
        <v>968</v>
      </c>
      <c r="E16" s="18">
        <f t="shared" si="0"/>
        <v>98.274111675126903</v>
      </c>
      <c r="F16" s="132"/>
      <c r="G16" s="132"/>
      <c r="H16" s="135"/>
    </row>
    <row r="17" spans="1:8">
      <c r="A17" s="136" t="s">
        <v>12</v>
      </c>
      <c r="B17" s="19">
        <v>531</v>
      </c>
      <c r="C17" s="139">
        <f t="shared" ref="C17" si="13">SUM(B17:B19)</f>
        <v>2265</v>
      </c>
      <c r="D17" s="19">
        <v>511</v>
      </c>
      <c r="E17" s="15">
        <f t="shared" si="0"/>
        <v>96.233521657250478</v>
      </c>
      <c r="F17" s="137">
        <f>AVERAGE(B17:B19)</f>
        <v>755</v>
      </c>
      <c r="G17" s="137">
        <f t="shared" ref="G17" si="14">AVERAGE(D17:D19)</f>
        <v>724.33333333333337</v>
      </c>
      <c r="H17" s="138">
        <f t="shared" ref="H17" si="15">(G17*100)/F17</f>
        <v>95.938189845474625</v>
      </c>
    </row>
    <row r="18" spans="1:8">
      <c r="A18" s="128"/>
      <c r="B18" s="16">
        <v>764</v>
      </c>
      <c r="C18" s="123"/>
      <c r="D18" s="16">
        <v>726</v>
      </c>
      <c r="E18" s="15">
        <f t="shared" si="0"/>
        <v>95.026178010471199</v>
      </c>
      <c r="F18" s="131"/>
      <c r="G18" s="131"/>
      <c r="H18" s="134"/>
    </row>
    <row r="19" spans="1:8" ht="15.75" thickBot="1">
      <c r="A19" s="141"/>
      <c r="B19" s="20">
        <v>970</v>
      </c>
      <c r="C19" s="140"/>
      <c r="D19" s="20">
        <v>936</v>
      </c>
      <c r="E19" s="18">
        <f t="shared" si="0"/>
        <v>96.494845360824741</v>
      </c>
      <c r="F19" s="142"/>
      <c r="G19" s="142"/>
      <c r="H19" s="143"/>
    </row>
    <row r="20" spans="1:8">
      <c r="A20" s="127" t="s">
        <v>13</v>
      </c>
      <c r="B20" s="14">
        <v>1018</v>
      </c>
      <c r="C20" s="139">
        <f t="shared" ref="C20" si="16">SUM(B20:B22)</f>
        <v>2903</v>
      </c>
      <c r="D20" s="14">
        <v>1013</v>
      </c>
      <c r="E20" s="15">
        <f t="shared" si="0"/>
        <v>99.508840864440074</v>
      </c>
      <c r="F20" s="130">
        <f>AVERAGE(B20:B22)</f>
        <v>967.66666666666663</v>
      </c>
      <c r="G20" s="130">
        <f t="shared" ref="G20" si="17">AVERAGE(D20:D22)</f>
        <v>960.66666666666663</v>
      </c>
      <c r="H20" s="133">
        <f t="shared" ref="H20" si="18">(G20*100)/F20</f>
        <v>99.276610403031341</v>
      </c>
    </row>
    <row r="21" spans="1:8">
      <c r="A21" s="128"/>
      <c r="B21" s="16">
        <v>986</v>
      </c>
      <c r="C21" s="123"/>
      <c r="D21" s="16">
        <v>978</v>
      </c>
      <c r="E21" s="15">
        <f t="shared" si="0"/>
        <v>99.188640973630825</v>
      </c>
      <c r="F21" s="131"/>
      <c r="G21" s="131"/>
      <c r="H21" s="134"/>
    </row>
    <row r="22" spans="1:8" ht="15.75" thickBot="1">
      <c r="A22" s="129"/>
      <c r="B22" s="17">
        <v>899</v>
      </c>
      <c r="C22" s="140"/>
      <c r="D22" s="17">
        <v>891</v>
      </c>
      <c r="E22" s="18">
        <f t="shared" si="0"/>
        <v>99.110122358175744</v>
      </c>
      <c r="F22" s="132"/>
      <c r="G22" s="132"/>
      <c r="H22" s="135"/>
    </row>
    <row r="23" spans="1:8">
      <c r="A23" s="136" t="s">
        <v>14</v>
      </c>
      <c r="B23" s="19">
        <v>738</v>
      </c>
      <c r="C23" s="139">
        <f t="shared" ref="C23" si="19">SUM(B23:B25)</f>
        <v>2480</v>
      </c>
      <c r="D23" s="19">
        <v>718</v>
      </c>
      <c r="E23" s="15">
        <f t="shared" si="0"/>
        <v>97.289972899728994</v>
      </c>
      <c r="F23" s="137">
        <f>AVERAGE(B23:B25)</f>
        <v>826.66666666666663</v>
      </c>
      <c r="G23" s="137">
        <f t="shared" ref="G23" si="20">AVERAGE(D23:D25)</f>
        <v>800.66666666666663</v>
      </c>
      <c r="H23" s="138">
        <f t="shared" ref="H23" si="21">(G23*100)/F23</f>
        <v>96.854838709677409</v>
      </c>
    </row>
    <row r="24" spans="1:8">
      <c r="A24" s="128"/>
      <c r="B24" s="16">
        <v>846</v>
      </c>
      <c r="C24" s="123"/>
      <c r="D24" s="16">
        <v>830</v>
      </c>
      <c r="E24" s="15">
        <f t="shared" si="0"/>
        <v>98.108747044917251</v>
      </c>
      <c r="F24" s="131"/>
      <c r="G24" s="131"/>
      <c r="H24" s="134"/>
    </row>
    <row r="25" spans="1:8" ht="15.75" thickBot="1">
      <c r="A25" s="141"/>
      <c r="B25" s="20">
        <v>896</v>
      </c>
      <c r="C25" s="140"/>
      <c r="D25" s="20">
        <v>854</v>
      </c>
      <c r="E25" s="18">
        <f t="shared" si="0"/>
        <v>95.3125</v>
      </c>
      <c r="F25" s="142"/>
      <c r="G25" s="142"/>
      <c r="H25" s="143"/>
    </row>
    <row r="26" spans="1:8">
      <c r="A26" s="127" t="s">
        <v>15</v>
      </c>
      <c r="B26" s="14">
        <v>906</v>
      </c>
      <c r="C26" s="139">
        <f t="shared" ref="C26" si="22">SUM(B26:B28)</f>
        <v>2327</v>
      </c>
      <c r="D26" s="14">
        <v>863</v>
      </c>
      <c r="E26" s="21">
        <f t="shared" si="0"/>
        <v>95.253863134657834</v>
      </c>
      <c r="F26" s="130">
        <f>AVERAGE(B26:B28)</f>
        <v>775.66666666666663</v>
      </c>
      <c r="G26" s="130">
        <f t="shared" ref="G26:G47" si="23">AVERAGE(D26:D28)</f>
        <v>756</v>
      </c>
      <c r="H26" s="133">
        <f t="shared" ref="H26" si="24">(G26*100)/F26</f>
        <v>97.464546626557805</v>
      </c>
    </row>
    <row r="27" spans="1:8">
      <c r="A27" s="128"/>
      <c r="B27" s="16">
        <v>554</v>
      </c>
      <c r="C27" s="123"/>
      <c r="D27" s="16">
        <v>541</v>
      </c>
      <c r="E27" s="15">
        <f t="shared" si="0"/>
        <v>97.653429602888082</v>
      </c>
      <c r="F27" s="131"/>
      <c r="G27" s="131"/>
      <c r="H27" s="134"/>
    </row>
    <row r="28" spans="1:8" ht="15.75" thickBot="1">
      <c r="A28" s="129"/>
      <c r="B28" s="17">
        <v>867</v>
      </c>
      <c r="C28" s="140"/>
      <c r="D28" s="17">
        <v>864</v>
      </c>
      <c r="E28" s="18">
        <f t="shared" si="0"/>
        <v>99.653979238754332</v>
      </c>
      <c r="F28" s="132"/>
      <c r="G28" s="132"/>
      <c r="H28" s="135"/>
    </row>
    <row r="29" spans="1:8">
      <c r="A29" s="136" t="s">
        <v>16</v>
      </c>
      <c r="B29" s="19">
        <v>1490</v>
      </c>
      <c r="C29" s="139">
        <f t="shared" ref="C29" si="25">SUM(B29:B31)</f>
        <v>4056</v>
      </c>
      <c r="D29" s="19">
        <v>1421</v>
      </c>
      <c r="E29" s="22">
        <f t="shared" si="0"/>
        <v>95.369127516778519</v>
      </c>
      <c r="F29" s="137">
        <f>AVERAGE(B29:B31)</f>
        <v>1352</v>
      </c>
      <c r="G29" s="137">
        <f t="shared" ref="G29" si="26">AVERAGE(D29:D31)</f>
        <v>1290.3333333333333</v>
      </c>
      <c r="H29" s="138">
        <f t="shared" ref="H29" si="27">(G29*100)/F29</f>
        <v>95.438856015779095</v>
      </c>
    </row>
    <row r="30" spans="1:8">
      <c r="A30" s="128"/>
      <c r="B30" s="16">
        <v>1104</v>
      </c>
      <c r="C30" s="123"/>
      <c r="D30" s="16">
        <v>1054</v>
      </c>
      <c r="E30" s="15">
        <f t="shared" si="0"/>
        <v>95.471014492753625</v>
      </c>
      <c r="F30" s="131"/>
      <c r="G30" s="131"/>
      <c r="H30" s="134"/>
    </row>
    <row r="31" spans="1:8" ht="15.75" thickBot="1">
      <c r="A31" s="141"/>
      <c r="B31" s="20">
        <v>1462</v>
      </c>
      <c r="C31" s="140"/>
      <c r="D31" s="20">
        <v>1396</v>
      </c>
      <c r="E31" s="18">
        <f t="shared" si="0"/>
        <v>95.485636114911074</v>
      </c>
      <c r="F31" s="142"/>
      <c r="G31" s="142"/>
      <c r="H31" s="143"/>
    </row>
    <row r="32" spans="1:8">
      <c r="A32" s="127" t="s">
        <v>17</v>
      </c>
      <c r="B32" s="14">
        <v>1124</v>
      </c>
      <c r="C32" s="139">
        <f t="shared" ref="C32" si="28">SUM(B32:B34)</f>
        <v>3140</v>
      </c>
      <c r="D32" s="14">
        <v>1119</v>
      </c>
      <c r="E32" s="22">
        <f t="shared" si="0"/>
        <v>99.555160142348754</v>
      </c>
      <c r="F32" s="130">
        <f>AVERAGE(B32:B34)</f>
        <v>1046.6666666666667</v>
      </c>
      <c r="G32" s="130">
        <f t="shared" ref="G32" si="29">AVERAGE(D32:D34)</f>
        <v>1042.6666666666667</v>
      </c>
      <c r="H32" s="133">
        <f t="shared" ref="H32" si="30">(G32*100)/F32</f>
        <v>99.617834394904463</v>
      </c>
    </row>
    <row r="33" spans="1:8">
      <c r="A33" s="128"/>
      <c r="B33" s="16">
        <v>998</v>
      </c>
      <c r="C33" s="123"/>
      <c r="D33" s="16">
        <v>991</v>
      </c>
      <c r="E33" s="15">
        <f t="shared" si="0"/>
        <v>99.298597194388776</v>
      </c>
      <c r="F33" s="131"/>
      <c r="G33" s="131"/>
      <c r="H33" s="134"/>
    </row>
    <row r="34" spans="1:8" ht="15.75" thickBot="1">
      <c r="A34" s="129"/>
      <c r="B34" s="17">
        <v>1018</v>
      </c>
      <c r="C34" s="140"/>
      <c r="D34" s="17">
        <v>1018</v>
      </c>
      <c r="E34" s="18">
        <f t="shared" si="0"/>
        <v>100</v>
      </c>
      <c r="F34" s="132"/>
      <c r="G34" s="132"/>
      <c r="H34" s="135"/>
    </row>
    <row r="35" spans="1:8">
      <c r="A35" s="136" t="s">
        <v>18</v>
      </c>
      <c r="B35" s="19">
        <v>1516</v>
      </c>
      <c r="C35" s="139">
        <f t="shared" ref="C35" si="31">SUM(B35:B37)</f>
        <v>3618</v>
      </c>
      <c r="D35" s="19">
        <v>1132</v>
      </c>
      <c r="E35" s="15">
        <f t="shared" si="0"/>
        <v>74.670184696569919</v>
      </c>
      <c r="F35" s="137">
        <f>AVERAGE(B35:B37)</f>
        <v>1206</v>
      </c>
      <c r="G35" s="137">
        <f t="shared" ref="G35" si="32">AVERAGE(D35:D37)</f>
        <v>939</v>
      </c>
      <c r="H35" s="138">
        <f t="shared" ref="H35" si="33">(G35*100)/F35</f>
        <v>77.860696517412933</v>
      </c>
    </row>
    <row r="36" spans="1:8">
      <c r="A36" s="128"/>
      <c r="B36" s="16">
        <v>1146</v>
      </c>
      <c r="C36" s="123"/>
      <c r="D36" s="16">
        <v>880</v>
      </c>
      <c r="E36" s="15">
        <f t="shared" si="0"/>
        <v>76.788830715532285</v>
      </c>
      <c r="F36" s="131"/>
      <c r="G36" s="131"/>
      <c r="H36" s="134"/>
    </row>
    <row r="37" spans="1:8" ht="15.75" thickBot="1">
      <c r="A37" s="141"/>
      <c r="B37" s="20">
        <v>956</v>
      </c>
      <c r="C37" s="140"/>
      <c r="D37" s="20">
        <v>805</v>
      </c>
      <c r="E37" s="18">
        <f t="shared" si="0"/>
        <v>84.205020920502093</v>
      </c>
      <c r="F37" s="142"/>
      <c r="G37" s="142"/>
      <c r="H37" s="143"/>
    </row>
    <row r="38" spans="1:8">
      <c r="A38" s="127" t="s">
        <v>19</v>
      </c>
      <c r="B38" s="14">
        <v>949</v>
      </c>
      <c r="C38" s="139">
        <f t="shared" ref="C38" si="34">SUM(B38:B40)</f>
        <v>2869</v>
      </c>
      <c r="D38" s="14">
        <v>933</v>
      </c>
      <c r="E38" s="15">
        <f t="shared" si="0"/>
        <v>98.314014752370923</v>
      </c>
      <c r="F38" s="130">
        <f>AVERAGE(B38:B40)</f>
        <v>956.33333333333337</v>
      </c>
      <c r="G38" s="130">
        <f t="shared" ref="G38" si="35">AVERAGE(D38:D40)</f>
        <v>938.33333333333337</v>
      </c>
      <c r="H38" s="133">
        <f t="shared" ref="H38" si="36">(G38*100)/F38</f>
        <v>98.117811084001403</v>
      </c>
    </row>
    <row r="39" spans="1:8">
      <c r="A39" s="128"/>
      <c r="B39" s="16">
        <v>899</v>
      </c>
      <c r="C39" s="123"/>
      <c r="D39" s="16">
        <v>867</v>
      </c>
      <c r="E39" s="15">
        <f t="shared" si="0"/>
        <v>96.440489432703004</v>
      </c>
      <c r="F39" s="131"/>
      <c r="G39" s="131"/>
      <c r="H39" s="134"/>
    </row>
    <row r="40" spans="1:8" ht="15.75" thickBot="1">
      <c r="A40" s="129"/>
      <c r="B40" s="17">
        <v>1021</v>
      </c>
      <c r="C40" s="140"/>
      <c r="D40" s="17">
        <v>1015</v>
      </c>
      <c r="E40" s="18">
        <f t="shared" si="0"/>
        <v>99.412340842311465</v>
      </c>
      <c r="F40" s="132"/>
      <c r="G40" s="132"/>
      <c r="H40" s="135"/>
    </row>
    <row r="41" spans="1:8">
      <c r="A41" s="136" t="s">
        <v>20</v>
      </c>
      <c r="B41" s="19">
        <v>384</v>
      </c>
      <c r="C41" s="139">
        <f t="shared" ref="C41" si="37">SUM(B41:B43)</f>
        <v>1200</v>
      </c>
      <c r="D41" s="19">
        <v>305</v>
      </c>
      <c r="E41" s="15">
        <f t="shared" si="0"/>
        <v>79.427083333333329</v>
      </c>
      <c r="F41" s="137">
        <f>AVERAGE(B41:B43)</f>
        <v>400</v>
      </c>
      <c r="G41" s="137">
        <f>AVERAGE(D41:D43)</f>
        <v>336.33333333333331</v>
      </c>
      <c r="H41" s="138">
        <f t="shared" ref="H41" si="38">(G41*100)/F41</f>
        <v>84.083333333333314</v>
      </c>
    </row>
    <row r="42" spans="1:8">
      <c r="A42" s="128"/>
      <c r="B42" s="16">
        <v>438</v>
      </c>
      <c r="C42" s="123"/>
      <c r="D42" s="16">
        <v>380</v>
      </c>
      <c r="E42" s="15">
        <f t="shared" si="0"/>
        <v>86.757990867579906</v>
      </c>
      <c r="F42" s="131"/>
      <c r="G42" s="131"/>
      <c r="H42" s="134"/>
    </row>
    <row r="43" spans="1:8" ht="15.75" thickBot="1">
      <c r="A43" s="141"/>
      <c r="B43" s="20">
        <v>378</v>
      </c>
      <c r="C43" s="140"/>
      <c r="D43" s="20">
        <v>324</v>
      </c>
      <c r="E43" s="18">
        <f t="shared" si="0"/>
        <v>85.714285714285708</v>
      </c>
      <c r="F43" s="142"/>
      <c r="G43" s="142"/>
      <c r="H43" s="143"/>
    </row>
    <row r="44" spans="1:8">
      <c r="A44" s="127" t="s">
        <v>21</v>
      </c>
      <c r="B44" s="14">
        <v>276</v>
      </c>
      <c r="C44" s="139">
        <f t="shared" ref="C44" si="39">SUM(B44:B46)</f>
        <v>671</v>
      </c>
      <c r="D44" s="14">
        <v>0</v>
      </c>
      <c r="E44" s="15">
        <f t="shared" si="0"/>
        <v>0</v>
      </c>
      <c r="F44" s="130">
        <f>AVERAGE(B44:B46)</f>
        <v>223.66666666666666</v>
      </c>
      <c r="G44" s="130">
        <f t="shared" ref="G44" si="40">AVERAGE(D44:D46)</f>
        <v>0</v>
      </c>
      <c r="H44" s="133">
        <f t="shared" ref="H44" si="41">(G44*100)/F44</f>
        <v>0</v>
      </c>
    </row>
    <row r="45" spans="1:8">
      <c r="A45" s="128"/>
      <c r="B45" s="16">
        <v>240</v>
      </c>
      <c r="C45" s="123"/>
      <c r="D45" s="16">
        <v>0</v>
      </c>
      <c r="E45" s="15">
        <f t="shared" si="0"/>
        <v>0</v>
      </c>
      <c r="F45" s="131"/>
      <c r="G45" s="131"/>
      <c r="H45" s="134"/>
    </row>
    <row r="46" spans="1:8" ht="15.75" thickBot="1">
      <c r="A46" s="129"/>
      <c r="B46" s="17">
        <v>155</v>
      </c>
      <c r="C46" s="140"/>
      <c r="D46" s="17">
        <v>0</v>
      </c>
      <c r="E46" s="18">
        <f t="shared" si="0"/>
        <v>0</v>
      </c>
      <c r="F46" s="132"/>
      <c r="G46" s="132"/>
      <c r="H46" s="135"/>
    </row>
    <row r="47" spans="1:8">
      <c r="A47" s="136" t="s">
        <v>22</v>
      </c>
      <c r="B47" s="19">
        <v>267</v>
      </c>
      <c r="C47" s="139">
        <f t="shared" ref="C47" si="42">SUM(B47:B49)</f>
        <v>656</v>
      </c>
      <c r="D47" s="19">
        <v>5</v>
      </c>
      <c r="E47" s="15">
        <f t="shared" si="0"/>
        <v>1.8726591760299625</v>
      </c>
      <c r="F47" s="137">
        <f t="shared" ref="F47" si="43">AVERAGE(B47:B49)</f>
        <v>218.66666666666666</v>
      </c>
      <c r="G47" s="137">
        <f t="shared" si="23"/>
        <v>1.6666666666666667</v>
      </c>
      <c r="H47" s="138">
        <f t="shared" ref="H47" si="44">(G47*100)/F47</f>
        <v>0.76219512195121963</v>
      </c>
    </row>
    <row r="48" spans="1:8">
      <c r="A48" s="128"/>
      <c r="B48" s="16">
        <v>185</v>
      </c>
      <c r="C48" s="123"/>
      <c r="D48" s="16">
        <v>0</v>
      </c>
      <c r="E48" s="15">
        <f t="shared" si="0"/>
        <v>0</v>
      </c>
      <c r="F48" s="131"/>
      <c r="G48" s="131"/>
      <c r="H48" s="134"/>
    </row>
    <row r="49" spans="1:8" ht="15.75" thickBot="1">
      <c r="A49" s="129"/>
      <c r="B49" s="17">
        <v>204</v>
      </c>
      <c r="C49" s="140"/>
      <c r="D49" s="17">
        <v>0</v>
      </c>
      <c r="E49" s="18">
        <f t="shared" si="0"/>
        <v>0</v>
      </c>
      <c r="F49" s="132"/>
      <c r="G49" s="132"/>
      <c r="H49" s="135"/>
    </row>
    <row r="72" ht="21.75" customHeight="1"/>
    <row r="74" ht="21.75" customHeight="1"/>
  </sheetData>
  <mergeCells count="80">
    <mergeCell ref="A2:A4"/>
    <mergeCell ref="F2:F4"/>
    <mergeCell ref="G2:G4"/>
    <mergeCell ref="H2:H4"/>
    <mergeCell ref="A5:A7"/>
    <mergeCell ref="F5:F7"/>
    <mergeCell ref="G5:G7"/>
    <mergeCell ref="H5:H7"/>
    <mergeCell ref="C2:C4"/>
    <mergeCell ref="C5:C7"/>
    <mergeCell ref="A8:A10"/>
    <mergeCell ref="F8:F10"/>
    <mergeCell ref="G8:G10"/>
    <mergeCell ref="H8:H10"/>
    <mergeCell ref="A11:A13"/>
    <mergeCell ref="F11:F13"/>
    <mergeCell ref="G11:G13"/>
    <mergeCell ref="H11:H13"/>
    <mergeCell ref="C8:C10"/>
    <mergeCell ref="C11:C13"/>
    <mergeCell ref="A14:A16"/>
    <mergeCell ref="F14:F16"/>
    <mergeCell ref="G14:G16"/>
    <mergeCell ref="H14:H16"/>
    <mergeCell ref="A17:A19"/>
    <mergeCell ref="F17:F19"/>
    <mergeCell ref="G17:G19"/>
    <mergeCell ref="H17:H19"/>
    <mergeCell ref="C14:C16"/>
    <mergeCell ref="C17:C19"/>
    <mergeCell ref="A20:A22"/>
    <mergeCell ref="F20:F22"/>
    <mergeCell ref="G20:G22"/>
    <mergeCell ref="H20:H22"/>
    <mergeCell ref="A23:A25"/>
    <mergeCell ref="F23:F25"/>
    <mergeCell ref="G23:G25"/>
    <mergeCell ref="H23:H25"/>
    <mergeCell ref="C20:C22"/>
    <mergeCell ref="C23:C25"/>
    <mergeCell ref="A26:A28"/>
    <mergeCell ref="F26:F28"/>
    <mergeCell ref="G26:G28"/>
    <mergeCell ref="H26:H28"/>
    <mergeCell ref="A29:A31"/>
    <mergeCell ref="F29:F31"/>
    <mergeCell ref="G29:G31"/>
    <mergeCell ref="H29:H31"/>
    <mergeCell ref="C26:C28"/>
    <mergeCell ref="C29:C31"/>
    <mergeCell ref="A32:A34"/>
    <mergeCell ref="F32:F34"/>
    <mergeCell ref="G32:G34"/>
    <mergeCell ref="H32:H34"/>
    <mergeCell ref="A35:A37"/>
    <mergeCell ref="F35:F37"/>
    <mergeCell ref="G35:G37"/>
    <mergeCell ref="H35:H37"/>
    <mergeCell ref="C32:C34"/>
    <mergeCell ref="C35:C37"/>
    <mergeCell ref="A38:A40"/>
    <mergeCell ref="F38:F40"/>
    <mergeCell ref="G38:G40"/>
    <mergeCell ref="H38:H40"/>
    <mergeCell ref="A41:A43"/>
    <mergeCell ref="F41:F43"/>
    <mergeCell ref="G41:G43"/>
    <mergeCell ref="H41:H43"/>
    <mergeCell ref="C38:C40"/>
    <mergeCell ref="C41:C43"/>
    <mergeCell ref="A44:A46"/>
    <mergeCell ref="F44:F46"/>
    <mergeCell ref="G44:G46"/>
    <mergeCell ref="H44:H46"/>
    <mergeCell ref="A47:A49"/>
    <mergeCell ref="F47:F49"/>
    <mergeCell ref="G47:G49"/>
    <mergeCell ref="H47:H49"/>
    <mergeCell ref="C44:C46"/>
    <mergeCell ref="C47:C49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89BEA-96AB-4080-8785-1F6BCD12C48D}">
  <dimension ref="A1:L58"/>
  <sheetViews>
    <sheetView workbookViewId="0">
      <selection activeCell="B9" sqref="B9"/>
    </sheetView>
  </sheetViews>
  <sheetFormatPr defaultRowHeight="15"/>
  <cols>
    <col min="1" max="1" width="20" customWidth="1"/>
    <col min="2" max="4" width="18.140625" customWidth="1"/>
    <col min="9" max="10" width="9.140625" style="28"/>
    <col min="12" max="12" width="9.140625" style="28"/>
  </cols>
  <sheetData>
    <row r="1" spans="1:4" ht="15.75" thickBot="1">
      <c r="A1" s="27" t="s">
        <v>39</v>
      </c>
      <c r="B1" s="2" t="s">
        <v>40</v>
      </c>
      <c r="C1" s="2" t="s">
        <v>41</v>
      </c>
      <c r="D1" s="3" t="s">
        <v>42</v>
      </c>
    </row>
    <row r="2" spans="1:4">
      <c r="A2" s="146" t="s">
        <v>43</v>
      </c>
      <c r="B2" s="29">
        <v>1052</v>
      </c>
      <c r="C2" s="29">
        <v>1</v>
      </c>
      <c r="D2" s="30">
        <f>(C2*100)/B2</f>
        <v>9.5057034220532313E-2</v>
      </c>
    </row>
    <row r="3" spans="1:4">
      <c r="A3" s="144"/>
      <c r="B3" s="31">
        <v>1186</v>
      </c>
      <c r="C3" s="31">
        <v>4</v>
      </c>
      <c r="D3" s="30">
        <f>(C3*100)/B3</f>
        <v>0.33726812816188873</v>
      </c>
    </row>
    <row r="4" spans="1:4">
      <c r="A4" s="145"/>
      <c r="B4" s="32">
        <v>1321</v>
      </c>
      <c r="C4" s="32">
        <v>2</v>
      </c>
      <c r="D4" s="30">
        <f>(C4*100)/B4</f>
        <v>0.15140045420136261</v>
      </c>
    </row>
    <row r="5" spans="1:4" ht="15.75" thickBot="1">
      <c r="A5" s="33" t="s">
        <v>44</v>
      </c>
      <c r="B5" s="34">
        <f>SUM(B2:B4)</f>
        <v>3559</v>
      </c>
      <c r="C5" s="35">
        <f>SUM(C2:C4)</f>
        <v>7</v>
      </c>
      <c r="D5" s="35">
        <f>AVERAGE(D2:D4)</f>
        <v>0.19457520552792787</v>
      </c>
    </row>
    <row r="6" spans="1:4">
      <c r="A6" s="146" t="s">
        <v>45</v>
      </c>
      <c r="B6" s="36">
        <v>592</v>
      </c>
      <c r="C6" s="36">
        <v>4</v>
      </c>
      <c r="D6" s="37">
        <f>(C6*100)/B6</f>
        <v>0.67567567567567566</v>
      </c>
    </row>
    <row r="7" spans="1:4">
      <c r="A7" s="144"/>
      <c r="B7" s="31">
        <v>987</v>
      </c>
      <c r="C7" s="31">
        <v>0</v>
      </c>
      <c r="D7" s="30">
        <f>(C7*100)/B7</f>
        <v>0</v>
      </c>
    </row>
    <row r="8" spans="1:4">
      <c r="A8" s="145"/>
      <c r="B8" s="32">
        <v>402</v>
      </c>
      <c r="C8" s="32">
        <v>8</v>
      </c>
      <c r="D8" s="30">
        <f>(C8*100)/B8</f>
        <v>1.9900497512437811</v>
      </c>
    </row>
    <row r="9" spans="1:4" ht="15.75" thickBot="1">
      <c r="A9" s="33" t="s">
        <v>44</v>
      </c>
      <c r="B9" s="34">
        <f>SUM(B6:B8)</f>
        <v>1981</v>
      </c>
      <c r="C9" s="34">
        <f>SUM(C6:C8)</f>
        <v>12</v>
      </c>
      <c r="D9" s="35">
        <f>AVERAGE(D6:D8)</f>
        <v>0.8885751423064856</v>
      </c>
    </row>
    <row r="10" spans="1:4">
      <c r="A10" s="146" t="s">
        <v>46</v>
      </c>
      <c r="B10" s="36">
        <v>1278</v>
      </c>
      <c r="C10" s="36">
        <v>24</v>
      </c>
      <c r="D10" s="37">
        <f>(C10*100)/B10</f>
        <v>1.8779342723004695</v>
      </c>
    </row>
    <row r="11" spans="1:4">
      <c r="A11" s="144"/>
      <c r="B11" s="31">
        <v>1184</v>
      </c>
      <c r="C11" s="31">
        <v>26</v>
      </c>
      <c r="D11" s="30">
        <f>(C11*100)/B11</f>
        <v>2.1959459459459461</v>
      </c>
    </row>
    <row r="12" spans="1:4">
      <c r="A12" s="145"/>
      <c r="B12" s="32">
        <v>1143</v>
      </c>
      <c r="C12" s="32">
        <v>20</v>
      </c>
      <c r="D12" s="30">
        <f>(C12*100)/B12</f>
        <v>1.7497812773403325</v>
      </c>
    </row>
    <row r="13" spans="1:4" ht="15.75" thickBot="1">
      <c r="A13" s="33" t="s">
        <v>44</v>
      </c>
      <c r="B13" s="34">
        <f>SUM(B10:B12)</f>
        <v>3605</v>
      </c>
      <c r="C13" s="34">
        <f>SUM(C10:C12)</f>
        <v>70</v>
      </c>
      <c r="D13" s="35">
        <f>AVERAGE(D10:D12)</f>
        <v>1.9412204985289161</v>
      </c>
    </row>
    <row r="14" spans="1:4">
      <c r="A14" s="146" t="s">
        <v>47</v>
      </c>
      <c r="B14" s="36">
        <v>1081</v>
      </c>
      <c r="C14" s="36">
        <v>319</v>
      </c>
      <c r="D14" s="37">
        <f>(C14*100)/B14</f>
        <v>29.509713228492139</v>
      </c>
    </row>
    <row r="15" spans="1:4">
      <c r="A15" s="144"/>
      <c r="B15" s="32">
        <v>229</v>
      </c>
      <c r="C15" s="32">
        <v>53</v>
      </c>
      <c r="D15" s="30">
        <f>(C15*100)/B15</f>
        <v>23.144104803493448</v>
      </c>
    </row>
    <row r="16" spans="1:4">
      <c r="A16" s="145"/>
      <c r="B16" s="31">
        <v>1090</v>
      </c>
      <c r="C16" s="31">
        <v>326</v>
      </c>
      <c r="D16" s="30">
        <f>(C16*100)/B16</f>
        <v>29.908256880733944</v>
      </c>
    </row>
    <row r="17" spans="1:4" ht="15.75" thickBot="1">
      <c r="A17" s="33" t="s">
        <v>44</v>
      </c>
      <c r="B17" s="34">
        <f>SUM(B14:B16)</f>
        <v>2400</v>
      </c>
      <c r="C17" s="34">
        <f>SUM(C14:C16)</f>
        <v>698</v>
      </c>
      <c r="D17" s="35">
        <f>AVERAGE(D14:D16)</f>
        <v>27.520691637573179</v>
      </c>
    </row>
    <row r="18" spans="1:4">
      <c r="A18" s="146" t="s">
        <v>48</v>
      </c>
      <c r="B18" s="36">
        <v>1202</v>
      </c>
      <c r="C18" s="36">
        <v>10</v>
      </c>
      <c r="D18" s="37">
        <f>(C18*100)/B18</f>
        <v>0.83194675540765395</v>
      </c>
    </row>
    <row r="19" spans="1:4">
      <c r="A19" s="144"/>
      <c r="B19" s="31">
        <v>401</v>
      </c>
      <c r="C19" s="31">
        <v>1</v>
      </c>
      <c r="D19" s="30">
        <f>(C19*100)/B19</f>
        <v>0.24937655860349128</v>
      </c>
    </row>
    <row r="20" spans="1:4">
      <c r="A20" s="145"/>
      <c r="B20" s="31">
        <v>1272</v>
      </c>
      <c r="C20" s="31">
        <v>10</v>
      </c>
      <c r="D20" s="30">
        <f>(C20*100)/B20</f>
        <v>0.78616352201257866</v>
      </c>
    </row>
    <row r="21" spans="1:4" ht="15.75" thickBot="1">
      <c r="A21" s="33" t="s">
        <v>44</v>
      </c>
      <c r="B21" s="38">
        <f>SUM(B18:B20)</f>
        <v>2875</v>
      </c>
      <c r="C21" s="38">
        <f>SUM(C18:C20)</f>
        <v>21</v>
      </c>
      <c r="D21" s="35">
        <f>AVERAGE(D18:D20)</f>
        <v>0.62249561200790804</v>
      </c>
    </row>
    <row r="22" spans="1:4">
      <c r="A22" s="146" t="s">
        <v>49</v>
      </c>
      <c r="B22" s="36">
        <v>811</v>
      </c>
      <c r="C22" s="36">
        <v>207</v>
      </c>
      <c r="D22" s="37">
        <f>(C22*100)/B22</f>
        <v>25.524044389642416</v>
      </c>
    </row>
    <row r="23" spans="1:4">
      <c r="A23" s="144"/>
      <c r="B23" s="31">
        <v>651</v>
      </c>
      <c r="C23" s="31">
        <v>151</v>
      </c>
      <c r="D23" s="30">
        <f>(C23*100)/B23</f>
        <v>23.195084485407065</v>
      </c>
    </row>
    <row r="24" spans="1:4">
      <c r="A24" s="145"/>
      <c r="B24" s="31">
        <v>711</v>
      </c>
      <c r="C24" s="31">
        <v>170</v>
      </c>
      <c r="D24" s="30">
        <f>(C24*100)/B24</f>
        <v>23.909985935302391</v>
      </c>
    </row>
    <row r="25" spans="1:4" ht="15.75" thickBot="1">
      <c r="A25" s="33" t="s">
        <v>44</v>
      </c>
      <c r="B25" s="38">
        <f>SUM(B22:B24)</f>
        <v>2173</v>
      </c>
      <c r="C25" s="38">
        <f>SUM(C22:C24)</f>
        <v>528</v>
      </c>
      <c r="D25" s="35">
        <f>AVERAGE(D22:D24)</f>
        <v>24.209704936783954</v>
      </c>
    </row>
    <row r="26" spans="1:4">
      <c r="A26" s="146" t="s">
        <v>50</v>
      </c>
      <c r="B26" s="36">
        <v>1166</v>
      </c>
      <c r="C26" s="36">
        <v>5</v>
      </c>
      <c r="D26" s="37">
        <f>(C26*100)/B26</f>
        <v>0.42881646655231559</v>
      </c>
    </row>
    <row r="27" spans="1:4">
      <c r="A27" s="144"/>
      <c r="B27" s="32">
        <v>1628</v>
      </c>
      <c r="C27" s="32">
        <v>17</v>
      </c>
      <c r="D27" s="30">
        <f>(C27*100)/B27</f>
        <v>1.0442260442260443</v>
      </c>
    </row>
    <row r="28" spans="1:4">
      <c r="A28" s="145"/>
      <c r="B28" s="31">
        <v>843</v>
      </c>
      <c r="C28" s="31">
        <v>12</v>
      </c>
      <c r="D28" s="30">
        <f>(C28*100)/B28</f>
        <v>1.4234875444839858</v>
      </c>
    </row>
    <row r="29" spans="1:4" ht="15.75" thickBot="1">
      <c r="A29" s="33" t="s">
        <v>44</v>
      </c>
      <c r="B29" s="38">
        <f>SUM(B26:B28)</f>
        <v>3637</v>
      </c>
      <c r="C29" s="38">
        <f>SUM(C26:C28)</f>
        <v>34</v>
      </c>
      <c r="D29" s="35">
        <f>AVERAGE(D26:D28)</f>
        <v>0.96551001842078188</v>
      </c>
    </row>
    <row r="30" spans="1:4">
      <c r="A30" s="146" t="s">
        <v>51</v>
      </c>
      <c r="B30" s="36">
        <v>577</v>
      </c>
      <c r="C30" s="36">
        <v>86</v>
      </c>
      <c r="D30" s="37">
        <f>(C30*100)/B30</f>
        <v>14.904679376083189</v>
      </c>
    </row>
    <row r="31" spans="1:4">
      <c r="A31" s="144"/>
      <c r="B31" s="31">
        <v>1202</v>
      </c>
      <c r="C31" s="31">
        <v>154</v>
      </c>
      <c r="D31" s="30">
        <f>(C31*100)/B31</f>
        <v>12.811980033277869</v>
      </c>
    </row>
    <row r="32" spans="1:4">
      <c r="A32" s="145"/>
      <c r="B32" s="31">
        <v>1118</v>
      </c>
      <c r="C32" s="31">
        <v>136</v>
      </c>
      <c r="D32" s="30">
        <f>(C32*100)/B32</f>
        <v>12.164579606440071</v>
      </c>
    </row>
    <row r="33" spans="1:4" ht="15.75" thickBot="1">
      <c r="A33" s="33" t="s">
        <v>44</v>
      </c>
      <c r="B33" s="38">
        <f>SUM(B30:B32)</f>
        <v>2897</v>
      </c>
      <c r="C33" s="38">
        <f>SUM(C30:C32)</f>
        <v>376</v>
      </c>
      <c r="D33" s="35">
        <f>AVERAGE(D30:D32)</f>
        <v>13.293746338600377</v>
      </c>
    </row>
    <row r="34" spans="1:4">
      <c r="A34" s="146" t="s">
        <v>52</v>
      </c>
      <c r="B34" s="39">
        <v>1608</v>
      </c>
      <c r="C34" s="39">
        <v>11</v>
      </c>
      <c r="D34" s="37">
        <f>(C34*100)/B34</f>
        <v>0.6840796019900498</v>
      </c>
    </row>
    <row r="35" spans="1:4">
      <c r="A35" s="144"/>
      <c r="B35" s="31">
        <v>989</v>
      </c>
      <c r="C35" s="31">
        <v>3</v>
      </c>
      <c r="D35" s="30">
        <f>(C35*100)/B35</f>
        <v>0.30333670374115268</v>
      </c>
    </row>
    <row r="36" spans="1:4">
      <c r="A36" s="145"/>
      <c r="B36" s="31">
        <v>793</v>
      </c>
      <c r="C36" s="31">
        <v>2</v>
      </c>
      <c r="D36" s="30">
        <f>(C36*100)/B36</f>
        <v>0.25220680958385877</v>
      </c>
    </row>
    <row r="37" spans="1:4" ht="15.75" thickBot="1">
      <c r="A37" s="33" t="s">
        <v>44</v>
      </c>
      <c r="B37" s="38">
        <f>SUM(B34:B36)</f>
        <v>3390</v>
      </c>
      <c r="C37" s="38">
        <f>SUM(C34:C36)</f>
        <v>16</v>
      </c>
      <c r="D37" s="35">
        <f>AVERAGE(D34:D36)</f>
        <v>0.41320770510502042</v>
      </c>
    </row>
    <row r="38" spans="1:4">
      <c r="A38" s="146" t="s">
        <v>53</v>
      </c>
      <c r="B38" s="36">
        <v>1420</v>
      </c>
      <c r="C38" s="36">
        <v>231</v>
      </c>
      <c r="D38" s="37">
        <f>(C38*100)/B38</f>
        <v>16.267605633802816</v>
      </c>
    </row>
    <row r="39" spans="1:4">
      <c r="A39" s="144"/>
      <c r="B39" s="31">
        <v>1944</v>
      </c>
      <c r="C39" s="31">
        <v>120</v>
      </c>
      <c r="D39" s="30">
        <f>(C39*100)/B39</f>
        <v>6.1728395061728394</v>
      </c>
    </row>
    <row r="40" spans="1:4">
      <c r="A40" s="145"/>
      <c r="B40" s="31">
        <v>1068</v>
      </c>
      <c r="C40" s="31">
        <v>108</v>
      </c>
      <c r="D40" s="30">
        <f>(C40*100)/B40</f>
        <v>10.112359550561798</v>
      </c>
    </row>
    <row r="41" spans="1:4" ht="15.75" thickBot="1">
      <c r="A41" s="33" t="s">
        <v>44</v>
      </c>
      <c r="B41" s="38">
        <f>SUM(B38:B40)</f>
        <v>4432</v>
      </c>
      <c r="C41" s="38">
        <f>SUM(C38:C40)</f>
        <v>459</v>
      </c>
      <c r="D41" s="35">
        <f>AVERAGE(D38:D40)</f>
        <v>10.850934896845819</v>
      </c>
    </row>
    <row r="42" spans="1:4">
      <c r="A42" s="146" t="s">
        <v>54</v>
      </c>
      <c r="B42" s="39">
        <v>850</v>
      </c>
      <c r="C42" s="39">
        <v>1</v>
      </c>
      <c r="D42" s="37">
        <f>(C42*100)/B42</f>
        <v>0.11764705882352941</v>
      </c>
    </row>
    <row r="43" spans="1:4">
      <c r="A43" s="144"/>
      <c r="B43" s="32">
        <v>1147</v>
      </c>
      <c r="C43" s="32">
        <v>4</v>
      </c>
      <c r="D43" s="30">
        <f>(C43*100)/B43</f>
        <v>0.34873583260680036</v>
      </c>
    </row>
    <row r="44" spans="1:4">
      <c r="A44" s="145"/>
      <c r="B44" s="31">
        <v>948</v>
      </c>
      <c r="C44" s="31">
        <v>5</v>
      </c>
      <c r="D44" s="30">
        <f>(C44*100)/B44</f>
        <v>0.52742616033755274</v>
      </c>
    </row>
    <row r="45" spans="1:4" ht="15.75" thickBot="1">
      <c r="A45" s="33" t="s">
        <v>44</v>
      </c>
      <c r="B45" s="38">
        <f>SUM(B42:B44)</f>
        <v>2945</v>
      </c>
      <c r="C45" s="38">
        <f>SUM(C42:C44)</f>
        <v>10</v>
      </c>
      <c r="D45" s="35">
        <f>AVERAGE(D42:D44)</f>
        <v>0.33126968392262751</v>
      </c>
    </row>
    <row r="46" spans="1:4">
      <c r="A46" s="146" t="s">
        <v>55</v>
      </c>
      <c r="B46" s="36">
        <v>1415</v>
      </c>
      <c r="C46" s="36">
        <v>166</v>
      </c>
      <c r="D46" s="37">
        <f>(C46*100)/B46</f>
        <v>11.731448763250883</v>
      </c>
    </row>
    <row r="47" spans="1:4">
      <c r="A47" s="144"/>
      <c r="B47" s="31">
        <v>1072</v>
      </c>
      <c r="C47" s="31">
        <v>47</v>
      </c>
      <c r="D47" s="30">
        <f>(C47*100)/B47</f>
        <v>4.3843283582089549</v>
      </c>
    </row>
    <row r="48" spans="1:4">
      <c r="A48" s="145"/>
      <c r="B48" s="32">
        <v>1289</v>
      </c>
      <c r="C48" s="32">
        <v>78</v>
      </c>
      <c r="D48" s="30">
        <f>(C48*100)/B48</f>
        <v>6.0512024825446078</v>
      </c>
    </row>
    <row r="49" spans="1:4" ht="15.75" thickBot="1">
      <c r="A49" s="33" t="s">
        <v>44</v>
      </c>
      <c r="B49" s="38">
        <f>SUM(B46:B48)</f>
        <v>3776</v>
      </c>
      <c r="C49" s="38">
        <f t="shared" ref="C49" si="0">SUM(C46:C48)</f>
        <v>291</v>
      </c>
      <c r="D49" s="35">
        <f>AVERAGE(D46:D48)</f>
        <v>7.3889932013348156</v>
      </c>
    </row>
    <row r="50" spans="1:4">
      <c r="A50" s="144" t="s">
        <v>56</v>
      </c>
      <c r="B50" s="29">
        <v>518</v>
      </c>
      <c r="C50" s="29">
        <v>4</v>
      </c>
      <c r="D50" s="30">
        <f>(C50*100)/B50</f>
        <v>0.77220077220077221</v>
      </c>
    </row>
    <row r="51" spans="1:4">
      <c r="A51" s="144"/>
      <c r="B51" s="32">
        <v>1795</v>
      </c>
      <c r="C51" s="32">
        <v>14</v>
      </c>
      <c r="D51" s="30">
        <f>(C51*100)/B51</f>
        <v>0.77994428969359331</v>
      </c>
    </row>
    <row r="52" spans="1:4">
      <c r="A52" s="145"/>
      <c r="B52" s="32">
        <v>1772</v>
      </c>
      <c r="C52" s="32">
        <v>3</v>
      </c>
      <c r="D52" s="30">
        <f>(C52*100)/B52</f>
        <v>0.16930022573363432</v>
      </c>
    </row>
    <row r="53" spans="1:4" ht="15.75" thickBot="1">
      <c r="A53" s="40" t="s">
        <v>44</v>
      </c>
      <c r="B53" s="41">
        <f>SUM(B50:B52)</f>
        <v>4085</v>
      </c>
      <c r="C53" s="41">
        <f>SUM(C50:C52)</f>
        <v>21</v>
      </c>
      <c r="D53" s="35">
        <f>AVERAGE(D50:D52)</f>
        <v>0.57381509587599988</v>
      </c>
    </row>
    <row r="54" spans="1:4">
      <c r="A54" s="146" t="s">
        <v>57</v>
      </c>
      <c r="B54" s="36">
        <v>985</v>
      </c>
      <c r="C54" s="36">
        <v>192</v>
      </c>
      <c r="D54" s="37">
        <f>(C54*100)/B54</f>
        <v>19.492385786802032</v>
      </c>
    </row>
    <row r="55" spans="1:4">
      <c r="A55" s="144"/>
      <c r="B55" s="32">
        <v>1335</v>
      </c>
      <c r="C55" s="32">
        <v>128</v>
      </c>
      <c r="D55" s="30">
        <f>(C55*100)/B55</f>
        <v>9.5880149812734086</v>
      </c>
    </row>
    <row r="56" spans="1:4">
      <c r="A56" s="145"/>
      <c r="B56" s="31">
        <v>1544</v>
      </c>
      <c r="C56" s="31">
        <v>238</v>
      </c>
      <c r="D56" s="30">
        <f>(C56*100)/B56</f>
        <v>15.414507772020725</v>
      </c>
    </row>
    <row r="57" spans="1:4" ht="15.75" thickBot="1">
      <c r="A57" s="33" t="s">
        <v>44</v>
      </c>
      <c r="B57" s="38">
        <f>SUM(B54:B56)</f>
        <v>3864</v>
      </c>
      <c r="C57" s="38">
        <f>SUM(C54:C56)</f>
        <v>558</v>
      </c>
      <c r="D57" s="35">
        <f>AVERAGE(D54:D56)</f>
        <v>14.831636180032056</v>
      </c>
    </row>
    <row r="58" spans="1:4">
      <c r="A58" s="42"/>
    </row>
  </sheetData>
  <mergeCells count="14">
    <mergeCell ref="A22:A24"/>
    <mergeCell ref="A2:A4"/>
    <mergeCell ref="A6:A8"/>
    <mergeCell ref="A10:A12"/>
    <mergeCell ref="A14:A16"/>
    <mergeCell ref="A18:A20"/>
    <mergeCell ref="A50:A52"/>
    <mergeCell ref="A54:A56"/>
    <mergeCell ref="A26:A28"/>
    <mergeCell ref="A30:A32"/>
    <mergeCell ref="A34:A36"/>
    <mergeCell ref="A38:A40"/>
    <mergeCell ref="A42:A44"/>
    <mergeCell ref="A46:A48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C8B42B-BEF9-417A-B5DA-4FE57EB9A896}">
  <dimension ref="A1:D18"/>
  <sheetViews>
    <sheetView workbookViewId="0">
      <selection activeCell="N25" sqref="N25"/>
    </sheetView>
  </sheetViews>
  <sheetFormatPr defaultRowHeight="15"/>
  <cols>
    <col min="1" max="1" width="20" customWidth="1"/>
    <col min="2" max="4" width="18.140625" customWidth="1"/>
  </cols>
  <sheetData>
    <row r="1" spans="1:4" ht="15.75" thickBot="1">
      <c r="A1" s="27" t="s">
        <v>39</v>
      </c>
      <c r="B1" s="44" t="s">
        <v>40</v>
      </c>
      <c r="C1" s="44" t="s">
        <v>41</v>
      </c>
      <c r="D1" s="45" t="s">
        <v>42</v>
      </c>
    </row>
    <row r="2" spans="1:4">
      <c r="A2" s="147" t="s">
        <v>58</v>
      </c>
      <c r="B2" s="46">
        <v>1058</v>
      </c>
      <c r="C2" s="36">
        <v>2</v>
      </c>
      <c r="D2" s="37">
        <f>(C2*100)/B2</f>
        <v>0.1890359168241966</v>
      </c>
    </row>
    <row r="3" spans="1:4">
      <c r="A3" s="148"/>
      <c r="B3" s="47">
        <v>1076</v>
      </c>
      <c r="C3" s="31">
        <v>5</v>
      </c>
      <c r="D3" s="48">
        <f>(C3*100)/B3</f>
        <v>0.46468401486988847</v>
      </c>
    </row>
    <row r="4" spans="1:4">
      <c r="A4" s="149"/>
      <c r="B4" s="47">
        <v>743</v>
      </c>
      <c r="C4" s="32">
        <v>0</v>
      </c>
      <c r="D4" s="48">
        <f>(C4*100)/B4</f>
        <v>0</v>
      </c>
    </row>
    <row r="5" spans="1:4" ht="15.75" thickBot="1">
      <c r="A5" s="49" t="s">
        <v>44</v>
      </c>
      <c r="B5" s="50">
        <f>SUM(B2:B4)</f>
        <v>2877</v>
      </c>
      <c r="C5" s="35">
        <f>SUM(C2:C4)</f>
        <v>7</v>
      </c>
      <c r="D5" s="51">
        <f>AVERAGE(D2:D4)</f>
        <v>0.21790664389802836</v>
      </c>
    </row>
    <row r="6" spans="1:4">
      <c r="A6" s="147" t="s">
        <v>59</v>
      </c>
      <c r="B6" s="46">
        <v>776</v>
      </c>
      <c r="C6" s="36">
        <v>1</v>
      </c>
      <c r="D6" s="37">
        <f>(C6*100)/B6</f>
        <v>0.12886597938144329</v>
      </c>
    </row>
    <row r="7" spans="1:4">
      <c r="A7" s="148"/>
      <c r="B7" s="47">
        <v>554</v>
      </c>
      <c r="C7" s="31">
        <v>3</v>
      </c>
      <c r="D7" s="48">
        <f>(C7*100)/B7</f>
        <v>0.54151624548736466</v>
      </c>
    </row>
    <row r="8" spans="1:4">
      <c r="A8" s="149"/>
      <c r="B8" s="47">
        <v>727</v>
      </c>
      <c r="C8" s="32">
        <v>0</v>
      </c>
      <c r="D8" s="48">
        <f>(C8*100)/B8</f>
        <v>0</v>
      </c>
    </row>
    <row r="9" spans="1:4" ht="15.75" thickBot="1">
      <c r="A9" s="49" t="s">
        <v>44</v>
      </c>
      <c r="B9" s="50">
        <f>SUM(B6:B8)</f>
        <v>2057</v>
      </c>
      <c r="C9" s="34">
        <f>SUM(C6:C8)</f>
        <v>4</v>
      </c>
      <c r="D9" s="51">
        <f>AVERAGE(D6:D8)</f>
        <v>0.22346074162293597</v>
      </c>
    </row>
    <row r="10" spans="1:4" ht="15.75" customHeight="1">
      <c r="A10" s="147" t="s">
        <v>60</v>
      </c>
      <c r="B10" s="46">
        <v>732</v>
      </c>
      <c r="C10" s="36">
        <v>2</v>
      </c>
      <c r="D10" s="37">
        <f>(C10*100)/B10</f>
        <v>0.27322404371584702</v>
      </c>
    </row>
    <row r="11" spans="1:4">
      <c r="A11" s="148"/>
      <c r="B11" s="47">
        <v>535</v>
      </c>
      <c r="C11" s="31">
        <v>22</v>
      </c>
      <c r="D11" s="48">
        <f>(C11*100)/B11</f>
        <v>4.1121495327102799</v>
      </c>
    </row>
    <row r="12" spans="1:4">
      <c r="A12" s="149"/>
      <c r="B12" s="47">
        <v>706</v>
      </c>
      <c r="C12" s="31">
        <v>13</v>
      </c>
      <c r="D12" s="48">
        <f>(C12*100)/B12</f>
        <v>1.8413597733711049</v>
      </c>
    </row>
    <row r="13" spans="1:4" ht="15.75" thickBot="1">
      <c r="A13" s="49" t="s">
        <v>44</v>
      </c>
      <c r="B13" s="50">
        <f>SUM(B10:B12)</f>
        <v>1973</v>
      </c>
      <c r="C13" s="34">
        <f>SUM(C10:C12)</f>
        <v>37</v>
      </c>
      <c r="D13" s="51">
        <f>AVERAGE(D10:D12)</f>
        <v>2.0755777832657438</v>
      </c>
    </row>
    <row r="14" spans="1:4" ht="15.75" customHeight="1">
      <c r="A14" s="147" t="s">
        <v>61</v>
      </c>
      <c r="B14" s="46">
        <v>446</v>
      </c>
      <c r="C14" s="36">
        <v>51</v>
      </c>
      <c r="D14" s="37">
        <f>(C14*100)/B14</f>
        <v>11.434977578475337</v>
      </c>
    </row>
    <row r="15" spans="1:4">
      <c r="A15" s="148"/>
      <c r="B15" s="47">
        <v>420</v>
      </c>
      <c r="C15" s="31">
        <v>35</v>
      </c>
      <c r="D15" s="48">
        <f>(C15*100)/B15</f>
        <v>8.3333333333333339</v>
      </c>
    </row>
    <row r="16" spans="1:4">
      <c r="A16" s="149"/>
      <c r="B16" s="47">
        <v>790</v>
      </c>
      <c r="C16" s="31">
        <v>92</v>
      </c>
      <c r="D16" s="48">
        <f>(C16*100)/B16</f>
        <v>11.645569620253164</v>
      </c>
    </row>
    <row r="17" spans="1:4" ht="15.75" thickBot="1">
      <c r="A17" s="49" t="s">
        <v>44</v>
      </c>
      <c r="B17" s="52">
        <f>SUM(B14:B16)</f>
        <v>1656</v>
      </c>
      <c r="C17" s="53">
        <f>SUM(C14:C16)</f>
        <v>178</v>
      </c>
      <c r="D17" s="54">
        <f>AVERAGE(D14:D16)</f>
        <v>10.471293510687277</v>
      </c>
    </row>
    <row r="18" spans="1:4">
      <c r="A18" s="42"/>
    </row>
  </sheetData>
  <mergeCells count="4">
    <mergeCell ref="A2:A4"/>
    <mergeCell ref="A6:A8"/>
    <mergeCell ref="A10:A12"/>
    <mergeCell ref="A14:A16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7715B-BDDB-48F6-8F71-805A8F0F9F66}">
  <dimension ref="A1:D17"/>
  <sheetViews>
    <sheetView workbookViewId="0">
      <selection sqref="A1:D5"/>
    </sheetView>
  </sheetViews>
  <sheetFormatPr defaultRowHeight="15"/>
  <cols>
    <col min="1" max="1" width="16.5703125" customWidth="1"/>
    <col min="2" max="2" width="14.42578125" customWidth="1"/>
    <col min="3" max="3" width="13.140625" customWidth="1"/>
    <col min="4" max="4" width="12" bestFit="1" customWidth="1"/>
  </cols>
  <sheetData>
    <row r="1" spans="1:4" ht="15.75" thickBot="1">
      <c r="A1" s="55" t="s">
        <v>39</v>
      </c>
      <c r="B1" s="44" t="s">
        <v>40</v>
      </c>
      <c r="C1" s="44" t="s">
        <v>41</v>
      </c>
      <c r="D1" s="45">
        <v>100</v>
      </c>
    </row>
    <row r="2" spans="1:4">
      <c r="A2" s="150" t="s">
        <v>62</v>
      </c>
      <c r="B2" s="4">
        <v>297</v>
      </c>
      <c r="C2" s="4">
        <v>0</v>
      </c>
      <c r="D2" s="37">
        <f t="shared" ref="D2" si="0">(C2*$D$1)/B2</f>
        <v>0</v>
      </c>
    </row>
    <row r="3" spans="1:4">
      <c r="A3" s="151"/>
      <c r="B3" s="5">
        <v>1035</v>
      </c>
      <c r="C3" s="5">
        <v>6</v>
      </c>
      <c r="D3" s="48">
        <f>(C3*$D$1)/B3</f>
        <v>0.57971014492753625</v>
      </c>
    </row>
    <row r="4" spans="1:4">
      <c r="A4" s="151"/>
      <c r="B4" s="5">
        <v>1282</v>
      </c>
      <c r="C4" s="5">
        <v>0</v>
      </c>
      <c r="D4" s="48">
        <v>0</v>
      </c>
    </row>
    <row r="5" spans="1:4" ht="15.75" thickBot="1">
      <c r="A5" s="93" t="s">
        <v>44</v>
      </c>
      <c r="B5" s="34">
        <f>SUM(B2:B4)</f>
        <v>2614</v>
      </c>
      <c r="C5" s="34">
        <f>SUM(C2:C4)</f>
        <v>6</v>
      </c>
      <c r="D5" s="51">
        <f>AVERAGE(D2:D4)</f>
        <v>0.19323671497584541</v>
      </c>
    </row>
    <row r="6" spans="1:4" ht="15" customHeight="1">
      <c r="A6" s="150" t="s">
        <v>63</v>
      </c>
      <c r="B6" s="4">
        <v>2288</v>
      </c>
      <c r="C6" s="4">
        <v>4</v>
      </c>
      <c r="D6" s="37">
        <f t="shared" ref="D6:D14" si="1">(C6*$D$1)/B6</f>
        <v>0.17482517482517482</v>
      </c>
    </row>
    <row r="7" spans="1:4">
      <c r="A7" s="151"/>
      <c r="B7" s="5">
        <v>802</v>
      </c>
      <c r="C7" s="5">
        <v>21</v>
      </c>
      <c r="D7" s="48">
        <f t="shared" si="1"/>
        <v>2.6184538653366585</v>
      </c>
    </row>
    <row r="8" spans="1:4">
      <c r="A8" s="151"/>
      <c r="B8" s="5">
        <v>426</v>
      </c>
      <c r="C8" s="5">
        <v>2</v>
      </c>
      <c r="D8" s="48">
        <v>0.46948356807511737</v>
      </c>
    </row>
    <row r="9" spans="1:4" ht="15.75" thickBot="1">
      <c r="A9" s="93" t="s">
        <v>44</v>
      </c>
      <c r="B9" s="34">
        <f>SUM(B6:B8)</f>
        <v>3516</v>
      </c>
      <c r="C9" s="34">
        <f t="shared" ref="C9" si="2">SUM(C6:C8)</f>
        <v>27</v>
      </c>
      <c r="D9" s="51">
        <f>AVERAGE(D6:D8)</f>
        <v>1.0875875360789837</v>
      </c>
    </row>
    <row r="10" spans="1:4" ht="15" customHeight="1">
      <c r="A10" s="150" t="s">
        <v>64</v>
      </c>
      <c r="B10" s="4">
        <v>1154</v>
      </c>
      <c r="C10" s="4">
        <v>20</v>
      </c>
      <c r="D10" s="37">
        <f t="shared" si="1"/>
        <v>1.733102253032929</v>
      </c>
    </row>
    <row r="11" spans="1:4">
      <c r="A11" s="151"/>
      <c r="B11" s="5">
        <v>402</v>
      </c>
      <c r="C11" s="5">
        <v>9</v>
      </c>
      <c r="D11" s="48">
        <v>2.2388059701492535</v>
      </c>
    </row>
    <row r="12" spans="1:4">
      <c r="A12" s="151"/>
      <c r="B12" s="5">
        <v>1917</v>
      </c>
      <c r="C12" s="5">
        <v>1</v>
      </c>
      <c r="D12" s="48">
        <f t="shared" ref="D12" si="3">(C12*$D$1)/B12</f>
        <v>5.2164840897235262E-2</v>
      </c>
    </row>
    <row r="13" spans="1:4" ht="15.75" thickBot="1">
      <c r="A13" s="93" t="s">
        <v>44</v>
      </c>
      <c r="B13" s="34">
        <f>SUM(B10:B12)</f>
        <v>3473</v>
      </c>
      <c r="C13" s="34">
        <f t="shared" ref="C13" si="4">SUM(C10:C12)</f>
        <v>30</v>
      </c>
      <c r="D13" s="51">
        <f>AVERAGE(D10:D12)</f>
        <v>1.3413576880264726</v>
      </c>
    </row>
    <row r="14" spans="1:4" ht="15" customHeight="1">
      <c r="A14" s="150" t="s">
        <v>65</v>
      </c>
      <c r="B14" s="7">
        <v>1051</v>
      </c>
      <c r="C14" s="7">
        <v>150</v>
      </c>
      <c r="D14" s="30">
        <f t="shared" si="1"/>
        <v>14.272121788772598</v>
      </c>
    </row>
    <row r="15" spans="1:4">
      <c r="A15" s="151"/>
      <c r="B15" s="5">
        <v>733</v>
      </c>
      <c r="C15" s="5">
        <v>122</v>
      </c>
      <c r="D15" s="48">
        <v>16.64392905866303</v>
      </c>
    </row>
    <row r="16" spans="1:4">
      <c r="A16" s="151"/>
      <c r="B16" s="5">
        <v>346</v>
      </c>
      <c r="C16" s="5">
        <v>49</v>
      </c>
      <c r="D16" s="48">
        <v>14.16184971098266</v>
      </c>
    </row>
    <row r="17" spans="1:4" ht="15.75" thickBot="1">
      <c r="A17" s="93" t="s">
        <v>44</v>
      </c>
      <c r="B17" s="34">
        <f>SUM(B14:B16)</f>
        <v>2130</v>
      </c>
      <c r="C17" s="34">
        <f t="shared" ref="C17" si="5">SUM(C14:C16)</f>
        <v>321</v>
      </c>
      <c r="D17" s="51">
        <f>AVERAGE(D14:D16)</f>
        <v>15.025966852806095</v>
      </c>
    </row>
  </sheetData>
  <mergeCells count="4">
    <mergeCell ref="A2:A4"/>
    <mergeCell ref="A6:A8"/>
    <mergeCell ref="A10:A12"/>
    <mergeCell ref="A14:A16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434A9-092F-4D63-A137-8767C0531CDB}">
  <dimension ref="B2:E9"/>
  <sheetViews>
    <sheetView workbookViewId="0">
      <selection activeCell="X15" sqref="X15"/>
    </sheetView>
  </sheetViews>
  <sheetFormatPr defaultRowHeight="15"/>
  <sheetData>
    <row r="2" spans="2:5">
      <c r="B2" t="s">
        <v>126</v>
      </c>
    </row>
    <row r="3" spans="2:5" ht="15.75" thickBot="1"/>
    <row r="4" spans="2:5" ht="18" customHeight="1">
      <c r="C4" s="152" t="s">
        <v>125</v>
      </c>
      <c r="D4" s="153"/>
      <c r="E4" s="154"/>
    </row>
    <row r="5" spans="2:5" ht="15.75" thickBot="1">
      <c r="C5" s="155"/>
      <c r="D5" s="156"/>
      <c r="E5" s="157"/>
    </row>
    <row r="6" spans="2:5" ht="15.75" thickBot="1">
      <c r="B6" s="55" t="s">
        <v>39</v>
      </c>
      <c r="C6" s="118" t="s">
        <v>127</v>
      </c>
      <c r="D6" s="118" t="s">
        <v>128</v>
      </c>
      <c r="E6" s="119" t="s">
        <v>129</v>
      </c>
    </row>
    <row r="7" spans="2:5" ht="15" customHeight="1" thickBot="1">
      <c r="B7" s="113" t="s">
        <v>62</v>
      </c>
      <c r="C7" s="115">
        <v>1</v>
      </c>
      <c r="D7" s="101">
        <v>1</v>
      </c>
      <c r="E7" s="37">
        <v>1</v>
      </c>
    </row>
    <row r="8" spans="2:5" ht="18" thickBot="1">
      <c r="B8" s="113" t="s">
        <v>123</v>
      </c>
      <c r="C8" s="116">
        <v>10.1</v>
      </c>
      <c r="D8" s="25">
        <v>5.5</v>
      </c>
      <c r="E8" s="48">
        <v>4.4000000000000004</v>
      </c>
    </row>
    <row r="9" spans="2:5" ht="18" thickBot="1">
      <c r="B9" s="114" t="s">
        <v>124</v>
      </c>
      <c r="C9" s="117">
        <v>28.3</v>
      </c>
      <c r="D9" s="108">
        <v>16.7</v>
      </c>
      <c r="E9" s="109">
        <v>15.2</v>
      </c>
    </row>
  </sheetData>
  <mergeCells count="1">
    <mergeCell ref="C4:E5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67EBF-5461-4683-B838-AC6D490A25FC}">
  <dimension ref="B2:D8"/>
  <sheetViews>
    <sheetView workbookViewId="0">
      <selection activeCell="B2" sqref="B2"/>
    </sheetView>
  </sheetViews>
  <sheetFormatPr defaultRowHeight="15"/>
  <sheetData>
    <row r="2" spans="2:4">
      <c r="B2" t="s">
        <v>131</v>
      </c>
    </row>
    <row r="3" spans="2:4" ht="15.75" thickBot="1"/>
    <row r="4" spans="2:4" ht="18" customHeight="1">
      <c r="C4" s="152" t="s">
        <v>125</v>
      </c>
      <c r="D4" s="154"/>
    </row>
    <row r="5" spans="2:4" ht="53.25" customHeight="1" thickBot="1">
      <c r="C5" s="155"/>
      <c r="D5" s="157"/>
    </row>
    <row r="6" spans="2:4" ht="15.75" thickBot="1">
      <c r="B6" s="120" t="s">
        <v>39</v>
      </c>
      <c r="C6" s="112" t="s">
        <v>127</v>
      </c>
      <c r="D6" s="119" t="s">
        <v>128</v>
      </c>
    </row>
    <row r="7" spans="2:4" ht="15" customHeight="1" thickBot="1">
      <c r="B7" s="113" t="s">
        <v>62</v>
      </c>
      <c r="C7" s="115">
        <v>1</v>
      </c>
      <c r="D7" s="37">
        <v>43.8</v>
      </c>
    </row>
    <row r="8" spans="2:4" ht="18" thickBot="1">
      <c r="B8" s="113" t="s">
        <v>130</v>
      </c>
      <c r="C8" s="117">
        <v>10.1</v>
      </c>
      <c r="D8" s="109">
        <v>42.3</v>
      </c>
    </row>
  </sheetData>
  <mergeCells count="1">
    <mergeCell ref="C4:D5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D0BF7F-5843-46CF-8D2C-6D1FCD90EB73}">
  <dimension ref="A1:E11"/>
  <sheetViews>
    <sheetView workbookViewId="0">
      <selection activeCell="L9" sqref="L9"/>
    </sheetView>
  </sheetViews>
  <sheetFormatPr defaultRowHeight="15"/>
  <cols>
    <col min="1" max="1" width="21" bestFit="1" customWidth="1"/>
    <col min="3" max="3" width="24.7109375" bestFit="1" customWidth="1"/>
    <col min="4" max="4" width="21" bestFit="1" customWidth="1"/>
    <col min="5" max="5" width="16.7109375" customWidth="1"/>
  </cols>
  <sheetData>
    <row r="1" spans="1:5" ht="15.75" thickBot="1"/>
    <row r="2" spans="1:5" ht="15.75" thickBot="1">
      <c r="A2" s="1" t="s">
        <v>25</v>
      </c>
      <c r="B2" s="2"/>
      <c r="C2" s="2" t="s">
        <v>66</v>
      </c>
      <c r="D2" s="2" t="s">
        <v>67</v>
      </c>
      <c r="E2" s="3" t="s">
        <v>68</v>
      </c>
    </row>
    <row r="3" spans="1:5" ht="17.25">
      <c r="A3" s="57" t="s">
        <v>69</v>
      </c>
      <c r="B3" s="7">
        <v>1</v>
      </c>
      <c r="C3" s="7">
        <v>24990.945</v>
      </c>
      <c r="D3" s="7">
        <f>C3/C9</f>
        <v>1.424363839556696</v>
      </c>
      <c r="E3" s="8">
        <f>D6/D3</f>
        <v>1.1938750615472924</v>
      </c>
    </row>
    <row r="4" spans="1:5" ht="17.25">
      <c r="A4" s="58" t="s">
        <v>70</v>
      </c>
      <c r="B4" s="5">
        <v>2</v>
      </c>
      <c r="C4" s="5">
        <v>28892.065999999999</v>
      </c>
      <c r="D4" s="5">
        <f>C4/C10</f>
        <v>1.7249072891315806</v>
      </c>
      <c r="E4" s="6">
        <f>D7/D4</f>
        <v>0.25027715221196023</v>
      </c>
    </row>
    <row r="5" spans="1:5" ht="17.25">
      <c r="A5" s="58" t="s">
        <v>71</v>
      </c>
      <c r="B5" s="5">
        <v>3</v>
      </c>
      <c r="C5" s="5">
        <v>21377.823</v>
      </c>
      <c r="D5" s="5">
        <f>C5/C11</f>
        <v>1.8354368453990109</v>
      </c>
      <c r="E5" s="6">
        <f>D8/D5</f>
        <v>6.910928208171617E-2</v>
      </c>
    </row>
    <row r="6" spans="1:5" ht="17.25">
      <c r="A6" s="58" t="s">
        <v>72</v>
      </c>
      <c r="B6" s="5">
        <v>4</v>
      </c>
      <c r="C6" s="5">
        <v>29836.065999999999</v>
      </c>
      <c r="D6" s="5">
        <f>C6/C9</f>
        <v>1.7005124666164881</v>
      </c>
      <c r="E6" s="158"/>
    </row>
    <row r="7" spans="1:5" ht="17.25">
      <c r="A7" s="58" t="s">
        <v>73</v>
      </c>
      <c r="B7" s="5">
        <v>5</v>
      </c>
      <c r="C7" s="5">
        <v>7231.0240000000003</v>
      </c>
      <c r="D7" s="5">
        <f>C7/C10</f>
        <v>0.43170488415350428</v>
      </c>
      <c r="E7" s="159"/>
    </row>
    <row r="8" spans="1:5" ht="17.25">
      <c r="A8" s="58" t="s">
        <v>74</v>
      </c>
      <c r="B8" s="5">
        <v>6</v>
      </c>
      <c r="C8" s="5">
        <v>1477.4059999999999</v>
      </c>
      <c r="D8" s="5">
        <f>C8/C11</f>
        <v>0.12684572269185551</v>
      </c>
      <c r="E8" s="159"/>
    </row>
    <row r="9" spans="1:5" ht="17.25">
      <c r="A9" s="58" t="s">
        <v>75</v>
      </c>
      <c r="B9" s="5">
        <v>7</v>
      </c>
      <c r="C9" s="5">
        <v>17545.338</v>
      </c>
      <c r="D9" s="161"/>
      <c r="E9" s="159"/>
    </row>
    <row r="10" spans="1:5" ht="17.25">
      <c r="A10" s="58" t="s">
        <v>76</v>
      </c>
      <c r="B10" s="5">
        <v>8</v>
      </c>
      <c r="C10" s="5">
        <v>16749.923999999999</v>
      </c>
      <c r="D10" s="162"/>
      <c r="E10" s="159"/>
    </row>
    <row r="11" spans="1:5" ht="18" thickBot="1">
      <c r="A11" s="59" t="s">
        <v>77</v>
      </c>
      <c r="B11" s="56">
        <v>9</v>
      </c>
      <c r="C11" s="56">
        <v>11647.267</v>
      </c>
      <c r="D11" s="163"/>
      <c r="E11" s="160"/>
    </row>
  </sheetData>
  <mergeCells count="2">
    <mergeCell ref="E6:E11"/>
    <mergeCell ref="D9:D11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5024D-74C3-418B-BBAE-93F002BFB4D4}">
  <dimension ref="A1:K17"/>
  <sheetViews>
    <sheetView workbookViewId="0">
      <selection activeCell="P27" sqref="P27"/>
    </sheetView>
  </sheetViews>
  <sheetFormatPr defaultRowHeight="15"/>
  <sheetData>
    <row r="1" spans="1:11" ht="15.75" thickBot="1">
      <c r="A1" s="1"/>
      <c r="B1" s="2" t="s">
        <v>101</v>
      </c>
      <c r="C1" s="2" t="s">
        <v>102</v>
      </c>
      <c r="D1" s="2" t="s">
        <v>103</v>
      </c>
      <c r="E1" s="110" t="s">
        <v>104</v>
      </c>
      <c r="F1" s="2" t="s">
        <v>105</v>
      </c>
      <c r="G1" s="2" t="s">
        <v>106</v>
      </c>
      <c r="H1" s="2" t="s">
        <v>107</v>
      </c>
      <c r="I1" s="2" t="s">
        <v>105</v>
      </c>
      <c r="J1" s="2" t="s">
        <v>31</v>
      </c>
      <c r="K1" s="3" t="s">
        <v>108</v>
      </c>
    </row>
    <row r="2" spans="1:11">
      <c r="A2" s="99" t="s">
        <v>109</v>
      </c>
      <c r="B2" s="4">
        <v>1449</v>
      </c>
      <c r="C2" s="4">
        <v>0</v>
      </c>
      <c r="D2" s="4">
        <v>1449</v>
      </c>
      <c r="E2" s="100">
        <v>0</v>
      </c>
      <c r="F2" s="101">
        <v>0</v>
      </c>
      <c r="G2" s="164">
        <v>0</v>
      </c>
      <c r="H2" s="164">
        <v>0</v>
      </c>
      <c r="I2" s="4"/>
      <c r="J2" s="4"/>
      <c r="K2" s="37"/>
    </row>
    <row r="3" spans="1:11">
      <c r="A3" s="102" t="s">
        <v>110</v>
      </c>
      <c r="B3" s="5">
        <v>580</v>
      </c>
      <c r="C3" s="5">
        <v>0</v>
      </c>
      <c r="D3" s="5">
        <v>580</v>
      </c>
      <c r="E3" s="95">
        <v>0</v>
      </c>
      <c r="F3" s="25">
        <v>0</v>
      </c>
      <c r="G3" s="165"/>
      <c r="H3" s="165"/>
      <c r="I3" s="5"/>
      <c r="J3" s="5"/>
      <c r="K3" s="48"/>
    </row>
    <row r="4" spans="1:11">
      <c r="A4" s="102" t="s">
        <v>111</v>
      </c>
      <c r="B4" s="5">
        <v>1448</v>
      </c>
      <c r="C4" s="5">
        <v>0</v>
      </c>
      <c r="D4" s="5">
        <v>1448</v>
      </c>
      <c r="E4" s="95">
        <v>0</v>
      </c>
      <c r="F4" s="25">
        <v>0</v>
      </c>
      <c r="G4" s="166"/>
      <c r="H4" s="166"/>
      <c r="I4" s="5"/>
      <c r="J4" s="5"/>
      <c r="K4" s="48"/>
    </row>
    <row r="5" spans="1:11">
      <c r="A5" s="103" t="s">
        <v>112</v>
      </c>
      <c r="B5" s="96">
        <v>3477</v>
      </c>
      <c r="C5" s="96">
        <v>0</v>
      </c>
      <c r="D5" s="96">
        <v>3477</v>
      </c>
      <c r="E5" s="97">
        <v>0</v>
      </c>
      <c r="F5" s="98">
        <v>0</v>
      </c>
      <c r="G5" s="98"/>
      <c r="H5" s="98"/>
      <c r="I5" s="25">
        <v>0</v>
      </c>
      <c r="J5" s="5">
        <v>0</v>
      </c>
      <c r="K5" s="48">
        <v>0</v>
      </c>
    </row>
    <row r="6" spans="1:11">
      <c r="A6" s="102" t="s">
        <v>113</v>
      </c>
      <c r="B6" s="5">
        <v>1291</v>
      </c>
      <c r="C6" s="5">
        <v>323</v>
      </c>
      <c r="D6" s="5">
        <v>1614</v>
      </c>
      <c r="E6" s="95">
        <v>0.20012391573729862</v>
      </c>
      <c r="F6" s="25">
        <v>20.012391573729861</v>
      </c>
      <c r="G6" s="167">
        <v>19.00158129813499</v>
      </c>
      <c r="H6" s="167">
        <v>0.95442715650451937</v>
      </c>
      <c r="I6" s="25"/>
      <c r="J6" s="5"/>
      <c r="K6" s="48"/>
    </row>
    <row r="7" spans="1:11">
      <c r="A7" s="102" t="s">
        <v>114</v>
      </c>
      <c r="B7" s="5">
        <v>1240</v>
      </c>
      <c r="C7" s="5">
        <v>296</v>
      </c>
      <c r="D7" s="5">
        <v>1536</v>
      </c>
      <c r="E7" s="95">
        <v>0.19270833333333334</v>
      </c>
      <c r="F7" s="25">
        <v>19.270833333333336</v>
      </c>
      <c r="G7" s="165"/>
      <c r="H7" s="165"/>
      <c r="I7" s="25"/>
      <c r="J7" s="5"/>
      <c r="K7" s="48"/>
    </row>
    <row r="8" spans="1:11">
      <c r="A8" s="102" t="s">
        <v>115</v>
      </c>
      <c r="B8" s="5">
        <v>1170</v>
      </c>
      <c r="C8" s="5">
        <v>252</v>
      </c>
      <c r="D8" s="5">
        <v>1422</v>
      </c>
      <c r="E8" s="95">
        <v>0.17721518987341772</v>
      </c>
      <c r="F8" s="25">
        <v>17.721518987341771</v>
      </c>
      <c r="G8" s="166"/>
      <c r="H8" s="166"/>
      <c r="I8" s="25"/>
      <c r="J8" s="5"/>
      <c r="K8" s="48"/>
    </row>
    <row r="9" spans="1:11">
      <c r="A9" s="103" t="s">
        <v>112</v>
      </c>
      <c r="B9" s="96">
        <v>3701</v>
      </c>
      <c r="C9" s="96">
        <v>871</v>
      </c>
      <c r="D9" s="96">
        <v>4572</v>
      </c>
      <c r="E9" s="97">
        <v>0.19050743657042871</v>
      </c>
      <c r="F9" s="98">
        <v>19.050743657042872</v>
      </c>
      <c r="G9" s="98"/>
      <c r="H9" s="98"/>
      <c r="I9" s="25">
        <v>19.050743657042872</v>
      </c>
      <c r="J9" s="5">
        <v>9.5442715650451895E-3</v>
      </c>
      <c r="K9" s="48">
        <v>0.95442715650451893</v>
      </c>
    </row>
    <row r="10" spans="1:11">
      <c r="A10" s="102" t="s">
        <v>116</v>
      </c>
      <c r="B10" s="5">
        <v>1329</v>
      </c>
      <c r="C10" s="5">
        <v>417</v>
      </c>
      <c r="D10" s="5">
        <v>1746</v>
      </c>
      <c r="E10" s="95">
        <v>0.23883161512027493</v>
      </c>
      <c r="F10" s="25">
        <v>23.883161512027492</v>
      </c>
      <c r="G10" s="167">
        <v>21.518565502944469</v>
      </c>
      <c r="H10" s="167">
        <v>2.2797206881961549</v>
      </c>
      <c r="I10" s="25"/>
      <c r="J10" s="5"/>
      <c r="K10" s="48"/>
    </row>
    <row r="11" spans="1:11">
      <c r="A11" s="102" t="s">
        <v>117</v>
      </c>
      <c r="B11" s="5">
        <v>1441</v>
      </c>
      <c r="C11" s="5">
        <v>412</v>
      </c>
      <c r="D11" s="5">
        <v>1853</v>
      </c>
      <c r="E11" s="95">
        <v>0.22234214786832163</v>
      </c>
      <c r="F11" s="25">
        <v>22.234214786832162</v>
      </c>
      <c r="G11" s="165"/>
      <c r="H11" s="165"/>
      <c r="I11" s="25"/>
      <c r="J11" s="5"/>
      <c r="K11" s="48"/>
    </row>
    <row r="12" spans="1:11">
      <c r="A12" s="102" t="s">
        <v>118</v>
      </c>
      <c r="B12" s="5">
        <v>1243</v>
      </c>
      <c r="C12" s="5">
        <v>281</v>
      </c>
      <c r="D12" s="5">
        <v>1524</v>
      </c>
      <c r="E12" s="95">
        <v>0.18438320209973752</v>
      </c>
      <c r="F12" s="25">
        <v>18.438320209973753</v>
      </c>
      <c r="G12" s="166"/>
      <c r="H12" s="166"/>
      <c r="I12" s="25"/>
      <c r="J12" s="5"/>
      <c r="K12" s="48"/>
    </row>
    <row r="13" spans="1:11">
      <c r="A13" s="103" t="s">
        <v>112</v>
      </c>
      <c r="B13" s="96">
        <v>4013</v>
      </c>
      <c r="C13" s="96">
        <v>1110</v>
      </c>
      <c r="D13" s="96">
        <v>5123</v>
      </c>
      <c r="E13" s="97">
        <v>0.2166699199687683</v>
      </c>
      <c r="F13" s="98">
        <v>21.666991996876831</v>
      </c>
      <c r="G13" s="98"/>
      <c r="H13" s="98"/>
      <c r="I13" s="25">
        <v>21.666991996876831</v>
      </c>
      <c r="J13" s="5">
        <v>2.279720688196114E-2</v>
      </c>
      <c r="K13" s="48">
        <v>2.2797206881961141</v>
      </c>
    </row>
    <row r="14" spans="1:11">
      <c r="A14" s="102" t="s">
        <v>119</v>
      </c>
      <c r="B14" s="5">
        <v>941</v>
      </c>
      <c r="C14" s="5">
        <v>980</v>
      </c>
      <c r="D14" s="5">
        <v>1921</v>
      </c>
      <c r="E14" s="95">
        <v>0.51015096304008334</v>
      </c>
      <c r="F14" s="25">
        <v>51.015096304008331</v>
      </c>
      <c r="G14" s="167">
        <v>45.103707752211939</v>
      </c>
      <c r="H14" s="167">
        <v>4.6962172521377097</v>
      </c>
      <c r="I14" s="25"/>
      <c r="J14" s="5"/>
      <c r="K14" s="48"/>
    </row>
    <row r="15" spans="1:11">
      <c r="A15" s="102" t="s">
        <v>120</v>
      </c>
      <c r="B15" s="5">
        <v>1149</v>
      </c>
      <c r="C15" s="5">
        <v>751</v>
      </c>
      <c r="D15" s="5">
        <v>1900</v>
      </c>
      <c r="E15" s="95">
        <v>0.39526315789473682</v>
      </c>
      <c r="F15" s="25">
        <v>39.526315789473685</v>
      </c>
      <c r="G15" s="165"/>
      <c r="H15" s="165"/>
      <c r="I15" s="25"/>
      <c r="J15" s="5"/>
      <c r="K15" s="48"/>
    </row>
    <row r="16" spans="1:11">
      <c r="A16" s="102" t="s">
        <v>121</v>
      </c>
      <c r="B16" s="5">
        <v>1415</v>
      </c>
      <c r="C16" s="5">
        <v>1147</v>
      </c>
      <c r="D16" s="5">
        <v>2562</v>
      </c>
      <c r="E16" s="95">
        <v>0.44769711163153786</v>
      </c>
      <c r="F16" s="25">
        <v>44.769711163153787</v>
      </c>
      <c r="G16" s="166"/>
      <c r="H16" s="166"/>
      <c r="I16" s="25"/>
      <c r="J16" s="5"/>
      <c r="K16" s="48"/>
    </row>
    <row r="17" spans="1:11" ht="15.75" thickBot="1">
      <c r="A17" s="104" t="s">
        <v>112</v>
      </c>
      <c r="B17" s="105">
        <v>3505</v>
      </c>
      <c r="C17" s="105">
        <v>2878</v>
      </c>
      <c r="D17" s="105">
        <v>6383</v>
      </c>
      <c r="E17" s="106">
        <v>0.45088516371612097</v>
      </c>
      <c r="F17" s="107">
        <v>45.088516371612094</v>
      </c>
      <c r="G17" s="107"/>
      <c r="H17" s="107"/>
      <c r="I17" s="108">
        <v>45.088516371612094</v>
      </c>
      <c r="J17" s="56">
        <v>4.6962172521378139E-2</v>
      </c>
      <c r="K17" s="109">
        <v>4.6962172521378136</v>
      </c>
    </row>
  </sheetData>
  <mergeCells count="8">
    <mergeCell ref="H2:H4"/>
    <mergeCell ref="G2:G4"/>
    <mergeCell ref="H14:H16"/>
    <mergeCell ref="G14:G16"/>
    <mergeCell ref="H10:H12"/>
    <mergeCell ref="G10:G12"/>
    <mergeCell ref="H6:H8"/>
    <mergeCell ref="G6:G8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b-d</vt:lpstr>
      <vt:lpstr>Extended Data 2a</vt:lpstr>
      <vt:lpstr>Extended Data 2b</vt:lpstr>
      <vt:lpstr>Figure 3d</vt:lpstr>
      <vt:lpstr>Figure 3f</vt:lpstr>
      <vt:lpstr>Figure 4e</vt:lpstr>
      <vt:lpstr>Figure 4f</vt:lpstr>
      <vt:lpstr>Figure 4i-j</vt:lpstr>
      <vt:lpstr>Extended Data 4b</vt:lpstr>
      <vt:lpstr>Figure 5d</vt:lpstr>
      <vt:lpstr>Figure 5e</vt:lpstr>
      <vt:lpstr>Extended Data 5a</vt:lpstr>
      <vt:lpstr>Extended Data 5c</vt:lpstr>
      <vt:lpstr>Extended Data 5d-e</vt:lpstr>
      <vt:lpstr>Extended Data Figure 5f-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arkiewicz-Potoczny, Marta Aleksandra</cp:lastModifiedBy>
  <dcterms:created xsi:type="dcterms:W3CDTF">2015-06-05T18:17:20Z</dcterms:created>
  <dcterms:modified xsi:type="dcterms:W3CDTF">2026-02-06T06:16:15Z</dcterms:modified>
</cp:coreProperties>
</file>